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Lab_MichelleH\009_Projects_Data\Multiple myleoma\plosone\Revision\"/>
    </mc:Choice>
  </mc:AlternateContent>
  <bookViews>
    <workbookView xWindow="240" yWindow="18" windowWidth="16098" windowHeight="9660"/>
  </bookViews>
  <sheets>
    <sheet name="Contents" sheetId="6" r:id="rId1"/>
    <sheet name="Risk Groups - Proteomics" sheetId="1" r:id="rId2"/>
    <sheet name="Relapse - Proteomics" sheetId="2" r:id="rId3"/>
    <sheet name="Relapse - Transcriptomics" sheetId="3" r:id="rId4"/>
    <sheet name="Relapse - Overlap" sheetId="4" r:id="rId5"/>
  </sheets>
  <calcPr calcId="162913"/>
</workbook>
</file>

<file path=xl/sharedStrings.xml><?xml version="1.0" encoding="utf-8"?>
<sst xmlns="http://schemas.openxmlformats.org/spreadsheetml/2006/main" count="1631" uniqueCount="1071">
  <si>
    <t>pathway</t>
  </si>
  <si>
    <t>pval</t>
  </si>
  <si>
    <t>padj</t>
  </si>
  <si>
    <t>ES</t>
  </si>
  <si>
    <t>NES</t>
  </si>
  <si>
    <t>nMoreExtreme</t>
  </si>
  <si>
    <t>size</t>
  </si>
  <si>
    <t>leadingEdge</t>
  </si>
  <si>
    <t>Extracellular matrix organization</t>
  </si>
  <si>
    <t>P05556;P05556;P25774;P25774;P02751;P02751;P08514;P07384;P07384;P13674;P01137;P01137;P12111;P12111;P12814;P02671;P13612;P13612;P50454;Q9Y6C2;Q9Y6C2;P35613;P32942;P16284;P00747;P00747;P05106;P05106;P20810;P04004;P04004;P02766;P07711;P07996;P07996;P01023;P16070;P07858;P35555;P35555;P05362;O14672;O14672;P04275;P98160;P98160;P19320;Q14112;Q14112</t>
  </si>
  <si>
    <t>Gap junction trafficking and regulation</t>
  </si>
  <si>
    <t>Q9BUF5;Q9BUF5;Q9H4B7;Q9H4B7;Q9UM54</t>
  </si>
  <si>
    <t>Platelet degranulation</t>
  </si>
  <si>
    <t>P08567;P02647;Q8NBF2;Q9UHQ9;P02751;P11021;P62937;P68366;P08514;P02787;O43852;P01137;P12814;P02671;P16671;P05155;P16284;P00747;P05106;P10909;P07602;P02775;P02776;P02749;P07996;Q9BWS9;P01023;P04217;Q13201;P04275;P01011;Q08380</t>
  </si>
  <si>
    <t>Regulation of insulin secretion</t>
  </si>
  <si>
    <t>O43865;P12236;P12235;P05141;P29966;P63092;P63092;Q5JWF2;Q5JWF2;O60262;O60262;P17612;P17612;P04899;P04899</t>
  </si>
  <si>
    <t>Gap junction trafficking</t>
  </si>
  <si>
    <t>Formation of the beta-catenin:TCF transactivating complex</t>
  </si>
  <si>
    <t>Q71UI9;Q71UI9;P0C0S5;P0C0S5;Q99878;Q99878;Q9BTM1;Q9BTM1;Q16777;Q16777;Q6FI13;Q6FI13;P20671;P20671;P62807;P62807;O60814;O60814;Q99880;Q99880;Q99879;Q99879;Q99877;Q99877;Q93079;Q93079;P58876;P58876;P57053;P57053;P62805;P62805</t>
  </si>
  <si>
    <t>Integration of energy metabolism</t>
  </si>
  <si>
    <t>O43865;P12236;P12235;P05141;P49327;P29966;P63092;P63092;Q5JWF2;Q5JWF2;O60262;O60262;P17612;P17612;P04899;P04899</t>
  </si>
  <si>
    <t>Integrin cell surface interactions</t>
  </si>
  <si>
    <t>P05556;P05556;P02751;P08514;P12111;P02671;P13612;P13612;P35613;P32942;P16284;P05106;P05106;P04004;P07996;P16070;P35555;P05362;P04275;P98160;P19320</t>
  </si>
  <si>
    <t>Mitochondrial translation</t>
  </si>
  <si>
    <t>P82909;P82909;Q9NRX2;Q9NRX2;P52815;P52815;Q8IXM3;Q8IXM3;Q13405;Q13405;Q9BYD6;Q9BYD6;Q9NP92;Q9NP92;Q9NWU5;Q9NWU5;Q8TAE8;Q8TAE8;Q6P161;Q6P161;Q9BYD3;Q9BYD3;Q9P015;Q9P015;Q6P1L8;Q6P1L8;Q86TS9;Q86TS9;Q8N5N7;Q8N5N7</t>
  </si>
  <si>
    <t>Mitochondrial translation elongation</t>
  </si>
  <si>
    <t>Carboxyterminal post-translational modifications of tubulin</t>
  </si>
  <si>
    <t>Q9BUF5;Q9BUF5;Q9H4B7;Q9H4B7</t>
  </si>
  <si>
    <t>Gap junction assembly</t>
  </si>
  <si>
    <t>Cilium Assembly</t>
  </si>
  <si>
    <t>Q9BUF5;Q9BW83;Q9BW83;Q9H4B7;P17612;Q15154</t>
  </si>
  <si>
    <t>Formation of tubulin folding intermediates by CCT/TriC</t>
  </si>
  <si>
    <t>Q9BUF5;Q9H4B7</t>
  </si>
  <si>
    <t>Intraflagellar transport</t>
  </si>
  <si>
    <t>Q9BUF5;Q9BW83;Q9BW83;Q9H4B7</t>
  </si>
  <si>
    <t>Post-chaperonin tubulin folding pathway</t>
  </si>
  <si>
    <t>Q9BUF5;Q99426;Q9H4B7</t>
  </si>
  <si>
    <t>Prostacyclin signalling through prostacyclin receptor</t>
  </si>
  <si>
    <t>P63092;P63092;Q5JWF2;Q5JWF2;O60262;O60262</t>
  </si>
  <si>
    <t>Response to elevated platelet cytosolic Ca2+</t>
  </si>
  <si>
    <t>RHO GTPases Activate Formins</t>
  </si>
  <si>
    <t>Q9BUF5;Q9H4B7;P35080;P35080;P30622;Q9P258</t>
  </si>
  <si>
    <t>Laminin interactions</t>
  </si>
  <si>
    <t>P98160;P98160;Q14112;Q14112</t>
  </si>
  <si>
    <t>CDO in myogenesis</t>
  </si>
  <si>
    <t>P35221;P35221;Q16539;Q16539</t>
  </si>
  <si>
    <t>Degradation of the extracellular matrix</t>
  </si>
  <si>
    <t>P42574;P25774;P25774;P02751;P02751;P07384;P07384;P12111;P35613;P00747;P00747;P20810;P07711;P01023;P16070;P07858;P35555;P35555;O14672;O14672;P98160;P98160</t>
  </si>
  <si>
    <t>Myogenesis</t>
  </si>
  <si>
    <t>Meiotic synapsis</t>
  </si>
  <si>
    <t>Q71UI9;P0C0S5;Q9UQE7;P20700;Q9UH99;Q99878;Q9BTM1;Q16777;Q6FI13;P20671;P62807;O60814;Q99880;Q99879;Q99877;Q93079;P58876;P57053;P62805</t>
  </si>
  <si>
    <t>Activation of the mRNA upon binding of the cap-binding complex and eIFs, and subsequent binding to 43S</t>
  </si>
  <si>
    <t>Q99613;Q04637;P11940;P60228;P05198;P62847;Q7L2H7;P62266;P25398;O75821;P62244;Q14152;P62249;P23396;O15371;P46781;Q15056;Q9UBQ5;P63220;P62701;O00303;P62854;P08708;P15880;P60866;O15372;P60842;P55884;P08865;P46782;P62263;P61247;Q13347;P62269;P62241;P62277;P62841;P47813;P20042;P62081;P62273;P62857;P46783;P62280;P62753;O75822;P39019</t>
  </si>
  <si>
    <t>Eukaryotic Translation Elongation</t>
  </si>
  <si>
    <t>P62244;P68104;P68104;Q5VTE0;P62249;P23396;P62424;P18621;P05387;P29692;P46781;P30050;P05386;P63220;P62701;P62854;P62910;P08708;P15880;P60866;Q02543;P18124;P08865;P46782;P62263;P50914;P62829;P40429;P27635;P61247;P61353;P62906;P62269;Q02878;P62241;P84098;P62277;P62917;P62841;Q07020;P46776;P62081;P46778;P36578;P62273;P24534;P32969;P39023;P42766;P46777;P62857;P62899;P46783;P62280;P26373;P46779;Q9Y3U8;P62750;P62753;P39019;P49207;P61254;Q9UNX3</t>
  </si>
  <si>
    <t>Eukaryotic Translation Termination</t>
  </si>
  <si>
    <t>P25398;P62495;P62495;P83731;P62244;P62249;P23396;P62424;P18621;P05387;P46781;P30050;P05386;P63220;P62701;P62854;P62910;P08708;P15880;P60866;Q02543;P18124;P08865;P46782;P62263;P50914;P15170;P15170;P62829;P40429;P27635;P61247;P61353;P62906;P62269;Q02878;P62241;P84098;Q9UI30;P62277;P62917;P62841;Q07020;P46776;P62081;P46778;P36578;P62273;P32969;P39023;P42766;P46777;P62857;P62899;P46783;P62280;P26373;P46779;Q9Y3U8;P62750;P62753;P39019;P49207;P61254;Q9UNX3</t>
  </si>
  <si>
    <t>Formation of a pool of free 40S subunits</t>
  </si>
  <si>
    <t>P62847;Q7L2H7;P62888;P61313;P62266;P25398;O75821;P83731;P62244;Q14152;P62249;P23396;P62424;P18621;P05387;O15371;P46781;P30050;Q9UBQ5;P05386;P63220;P62701;O00303;P62854;P62910;P08708;P15880;P60866;O15372;Q02543;P18124;P55884;P08865;P46782;P62263;P50914;P62829;P40429;P27635;P61247;P61353;P62906;Q13347;P62269;Q02878;P62241;P84098;P62277;P62917;P62841;Q07020;P47813;P46776;P62081;P46778;P36578;P62273;P32969;P39023;P42766;P46777;P62857;P62899;P46783;P62280;P26373;P46779;Q9Y3U8;P62750;P62753;O75822;P39019;P49207;P61254;Q9UNX3</t>
  </si>
  <si>
    <t>Formation of the ternary complex, and subsequently, the 43S complex</t>
  </si>
  <si>
    <t>P62847;Q7L2H7;P62266;P25398;O75821;P62244;Q14152;P62249;P23396;O15371;P46781;Q9UBQ5;P63220;P62701;O00303;P62854;P08708;P15880;P60866;O15372;P55884;P08865;P46782;P62263;P61247;Q13347;P62269;P62241;P62277;P62841;P47813;P20042;P62081;P62273;P62857;P46783;P62280;P62753;O75822;P39019</t>
  </si>
  <si>
    <t>GTP hydrolysis and joining of the 60S ribosomal subunit</t>
  </si>
  <si>
    <t>P62244;Q14152;P62249;P23396;P62424;P18621;P05387;O15371;P46781;P30050;Q15056;Q9UBQ5;P05386;P63220;P62701;O00303;P62854;P62910;P08708;P15880;P60866;O15372;P60842;Q02543;P18124;P55884;P08865;P46782;P62263;P50914;P62829;P40429;P27635;P61247;P61353;P62906;Q13347;P62269;Q02878;P62241;P84098;P62277;P55010;P62917;P62841;Q07020;P47813;O60841;P46776;P20042;P62081;P46778;P36578;P62273;P32969;P39023;P42766;P46777;P62857;P62899;P46783;P62280;P26373;P46779;Q9Y3U8;P62750;P62753;O75822;P39019;P49207;P61254;Q9UNX3</t>
  </si>
  <si>
    <t>Influenza Viral RNA Transcription and Replication</t>
  </si>
  <si>
    <t>P62249;P23396;P62424;P18621;P05387;P46781;P30050;P05386;P63220;P62701;P62854;P62910;P08708;P15880;P60866;Q02543;P18124;P08865;P46782;P62263;P50914;P62829;P40429;P27635;P61247;P61353;P62906;P62269;Q02878;P62241;P84098;P62277;P62917;P62841;Q07020;P46776;P62081;P46778;P36578;P62273;P32969;P39023;P42766;P78406;P46777;P62857;P62899;P46783;P62280;P26373;P46779;Q9Y3U8;P62750;P62753;P39019;P49207;P35269;P61254;Q9UNX3</t>
  </si>
  <si>
    <t>L13a-mediated translational silencing of Ceruloplasmin expression</t>
  </si>
  <si>
    <t>P62847;Q7L2H7;P62888;P61313;P62266;P25398;O75821;P83731;P62244;Q14152;P62249;P23396;P62424;P18621;P05387;O15371;P46781;P30050;Q15056;Q9UBQ5;P05386;P63220;P62701;O00303;P62854;P62910;P08708;P15880;P60866;O15372;P60842;Q02543;P18124;P55884;P08865;P46782;P62263;P50914;P62829;P40429;P27635;P61247;P61353;P62906;Q13347;P62269;Q02878;P62241;P84098;P62277;P62917;P62841;Q07020;P47813;P46776;P20042;P62081;P46778;P36578;P62273;P32969;P39023;P42766;P46777;P62857;P62899;P46783;P62280;P26373;P46779;Q9Y3U8;P62750;P62753;O75822;P39019;P49207;P61254;Q9UNX3</t>
  </si>
  <si>
    <t>Q8N983;Q8N983;P49411;Q96E11;Q8N5N7;Q8N5N7;P52815;P52815;Q8TAE8;Q8TAE8;P82673;P82673;Q96EY7;Q96EY7;Q96GC5;Q96GC5;Q9P015;Q9P015;P51398;P51398;Q9H2W6;Q9H2W6;Q9BZE1;Q9BZE1;P82663;P82663;Q7Z7H8;Q7Z7H8;P82650;P82650;Q9HD33;Q9HD33;P82933;P82933;Q96EL3;Q96EL3;Q8IXM3;Q8IXM3;Q9NRX2;Q9NRX2;Q92552;Q92552;P82909;P82909;Q6P161;Q6P161;Q9Y2R9;Q9Y2R9;Q9Y676;Q9Y676;Q9H9J2;Q9H9J2;Q92665;Q92665;Q9NP92;Q9NP92;Q6P1L8;Q6P1L8;Q96DV4;Q96DV4;Q9NWU5;Q9NWU5;Q9Y2R5;Q9Y2R5;Q86TS9;Q86TS9</t>
  </si>
  <si>
    <t>Q8N983;Q8N983;P49411;Q8N5N7;Q8N5N7;P52815;P52815;Q8TAE8;Q8TAE8;P82673;P82673;Q96EY7;Q96EY7;Q96GC5;Q96GC5;Q9P015;Q9P015;P51398;P51398;Q9H2W6;Q9H2W6;Q9BZE1;Q9BZE1;P82663;P82663;Q7Z7H8;Q7Z7H8;P82650;P82650;Q9HD33;Q9HD33;P82933;P82933;Q96EL3;Q96EL3;Q8IXM3;Q8IXM3;Q9NRX2;Q9NRX2;Q92552;Q92552;P82909;P82909;Q6P161;Q6P161;Q9Y2R9;Q9Y2R9;Q9Y676;Q9Y676;Q9H9J2;Q9H9J2;Q92665;Q92665;Q9NP92;Q9NP92;Q6P1L8;Q6P1L8;Q96DV4;Q96DV4;Q9NWU5;Q9NWU5;Q9Y2R5;Q9Y2R5;Q86TS9;Q86TS9</t>
  </si>
  <si>
    <t>Nonsense-Mediated Decay (NMD)</t>
  </si>
  <si>
    <t>P25398;P62495;P83731;P62244;P62249;P23396;P62424;P18621;P05387;P46781;P30050;P05386;P63220;P62701;P62854;P62910;P08708;P15880;P60866;Q02543;P18124;P08865;P46782;P62263;P50914;P15170;P62829;P40429;P27635;P61247;P61353;P62906;P62269;Q02878;P62241;P84098;P62277;P62917;P62841;Q07020;P46776;P62081;P46778;P36578;P62273;P32969;P39023;P42766;P46777;P62857;P62899;P46783;P62280;P26373;P46779;Q9Y3U8;P62750;P62753;P39019;P49207;P61254;Q9UNX3</t>
  </si>
  <si>
    <t>Nonsense Mediated Decay (NMD) enhanced by the Exon Junction Complex (EJC)</t>
  </si>
  <si>
    <t>Nonsense Mediated Decay (NMD) independent of the Exon Junction Complex (EJC)</t>
  </si>
  <si>
    <t>Peptide chain elongation</t>
  </si>
  <si>
    <t>P62244;P68104;P62249;P23396;P62424;P18621;P05387;P46781;P30050;P05386;P63220;P62701;P62854;P62910;P08708;P15880;P60866;Q02543;P18124;P08865;P46782;P62263;P50914;P62829;P40429;P27635;P61247;P61353;P62906;P62269;Q02878;P62241;P84098;P62277;P62917;P62841;Q07020;P46776;P62081;P46778;P36578;P62273;P32969;P39023;P42766;P46777;P62857;P62899;P46783;P62280;P26373;P46779;Q9Y3U8;P62750;P62753;P39019;P49207;P61254;Q9UNX3</t>
  </si>
  <si>
    <t>Ribosomal scanning and start codon recognition</t>
  </si>
  <si>
    <t>Q99613;Q04637;P60228;P05198;P62847;Q7L2H7;P62266;P25398;O75821;P62244;Q14152;P62249;P23396;O15371;P46781;Q15056;Q9UBQ5;P63220;P62701;O00303;P62854;P08708;P15880;P60866;O15372;P60842;P55884;P08865;P46782;P62263;P61247;Q13347;P62269;P62241;P62277;P55010;P62841;P47813;P20042;P62081;P62273;P62857;P46783;P62280;P62753;O75822;P39019</t>
  </si>
  <si>
    <t>Selenoamino acid metabolism</t>
  </si>
  <si>
    <t>P62249;P23396;P62424;P18621;P14868;P05387;P46781;Q13155;P30050;P05386;P63220;P62701;P62854;P62910;P08708;P49591;P15880;P60866;Q02543;P18124;P08865;P46782;P62263;P50914;Q15046;P62829;P40429;P27635;P61247;P61353;P62906;P62269;Q02878;P62241;P84098;P62277;P62917;P62841;Q07020;Q12904;P46776;P62081;P46778;P36578;P62273;O43324;P32969;P41252;P39023;P42766;P46777;P56192;P47897;Q9P2J5;P62857;P62899;P46783;P62280;P26373;P46779;Q9Y3U8;P62750;P62753;P39019;P54136;P49207;P61254;Q9UNX3</t>
  </si>
  <si>
    <t>Selenocysteine synthesis</t>
  </si>
  <si>
    <t>P62244;P62249;P23396;P62424;P18621;P05387;P46781;P30050;P05386;P63220;P62701;P62854;P62910;P08708;P49591;P15880;P60866;Q02543;P18124;P08865;P46782;P62263;P50914;P62829;P40429;P27635;P61247;P61353;P62906;P62269;Q02878;P62241;P84098;P62277;P62917;P62841;Q07020;P46776;P62081;P46778;P36578;P62273;P32969;P39023;P42766;P46777;P62857;P62899;P46783;P62280;P26373;P46779;Q9Y3U8;P62750;P62753;P39019;P49207;P61254;Q9UNX3</t>
  </si>
  <si>
    <t>Translation initiation complex formation</t>
  </si>
  <si>
    <t>Viral mRNA Translation</t>
  </si>
  <si>
    <t>P62244;P62249;P23396;P62424;P18621;P05387;P46781;P30050;P05386;P63220;P62701;P62854;P62910;P08708;P15880;P60866;Q02543;P18124;P08865;P46782;P62263;P50914;P62829;P40429;P27635;P61247;P61353;P62906;P62269;Q02878;P62241;P84098;P62277;P62917;P62841;Q07020;P46776;P62081;P46778;P36578;P62273;P32969;P39023;P42766;P46777;P62857;P62899;P46783;P62280;P26373;P46779;Q9Y3U8;P62750;P62753;P39019;P49207;P61254;Q9UNX3</t>
  </si>
  <si>
    <t>VLDL clearance</t>
  </si>
  <si>
    <t>P04114;P04114;Q0VD83</t>
  </si>
  <si>
    <t>Phosphorylation of CD3 and TCR zeta chains</t>
  </si>
  <si>
    <t>Q5Y7A7;P01912;P01903;P13761;Q9TQE0;P08575</t>
  </si>
  <si>
    <t>Translocation of ZAP-70 to Immunological synapse</t>
  </si>
  <si>
    <t>Q5Y7A7;P01912;P01903;P13761;Q9TQE0</t>
  </si>
  <si>
    <t>Collagen degradation</t>
  </si>
  <si>
    <t>P22894;P08123;P08123;P14780;P14780;P07339;P02452;P02452;P12109;P08246</t>
  </si>
  <si>
    <t>Costimulation by the CD28 family</t>
  </si>
  <si>
    <t>Q5Y7A7;P01912;P01903;P13761;Q9TQE0;Q13153</t>
  </si>
  <si>
    <t>RHO GTPases activate PAKs</t>
  </si>
  <si>
    <t>P35580;P35580;Q7Z406;Q7Z406;Q13153;Q13153;P21333;P35579;P35579</t>
  </si>
  <si>
    <t>P16070;P19320;P08123;P08123;P02751;P35555;P04004;P11215;P05362;P02452;P02452;P12109;P05107;P02675;P07996;P02679;P02671;Q9Y624;P13598;P98160</t>
  </si>
  <si>
    <t>Interleukin-4 and 13 signaling</t>
  </si>
  <si>
    <t>P19320;P09917;P01857;P08123;P00488;P02751;P80188;P11215;P14780;P05362;P05107;P01033;P04083;P40763;P01137</t>
  </si>
  <si>
    <t>RHO GTPases Activate WASPs and WAVEs</t>
  </si>
  <si>
    <t>P60709;P60709;O15143;O15143;O15144;O15144;P61158;P61158;O15145;O15145;P61160;P61160;P59998;P59998;P63261;P63261;O15511;O15511</t>
  </si>
  <si>
    <t>P16070;P22894;P08123;P08123;P02751;P02751;P35555;P35555;P01023;P14780;P14780;P07339;P02452;P02452;P12109;P01033;P17655;P08246;P08246;P07384;P07384</t>
  </si>
  <si>
    <t>Mitochondrial translation initiation</t>
  </si>
  <si>
    <t>Q8N5N7;P52815;Q8TAE8;P82673;Q96EY7;Q96GC5;Q9P015;P51398;Q9H2W6;Q9BZE1;P82663;Q7Z7H8;P82650;Q9HD33;P82933;Q96EL3;Q8IXM3;Q9NRX2;Q92552;P82909;Q6P161;Q9Y2R9;Q9Y676;Q9H9J2;Q92665;Q9NP92;Q6P1L8;Q96DV4;Q9NWU5;Q9Y2R5;Q86TS9</t>
  </si>
  <si>
    <t>Mitochondrial translation termination</t>
  </si>
  <si>
    <t>Q8N983;Q96E11;Q8N5N7;P52815;Q8TAE8;P82673;Q96EY7;Q96GC5;Q9P015;P51398;Q9H2W6;Q9BZE1;P82663;Q7Z7H8;P82650;Q9HD33;P82933;Q96EL3;Q8IXM3;Q9NRX2;Q92552;P82909;Q6P161;Q9Y2R9;Q9Y676;Q9H9J2;Q92665;Q9NP92;Q6P1L8;Q96DV4;Q9NWU5;Q9Y2R5;Q86TS9</t>
  </si>
  <si>
    <t>Downstream TCR signaling</t>
  </si>
  <si>
    <t>Q5Y7A7;P01912;P01903;P13761;Q9TQE0;P49720;P25789;P28065;P25787;Q13616;P28070;P40306;P20618;P60900;Q13404;P25788;O14818;P28062;Q16401;P49721</t>
  </si>
  <si>
    <t>Mitotic G1-G1/S phases</t>
  </si>
  <si>
    <t>P25205;P49720;Q09028;Q09028;P12004;P25789;P28065;P25787;Q13616;P28070;P40306;P20618;P60900;P25788;O14818;Q13547;Q13547;P28062;Q16401;P49721;P67775;Q15008;P28066;P55036;P07948;P35244;P61289;P27694;Q9UNM6;Q99436;O43242;Q99460;P25786;P11388;Q13200;P43686;P48556</t>
  </si>
  <si>
    <t>TCR signaling</t>
  </si>
  <si>
    <t>Q5Y7A7;P01912;P01903;P13761;Q9TQE0;P08575;P49720;Q13153;P25789;P28065;P25787;Q13616;P28070;P40306;P20618;P60900;Q13404;P25788;P50552;O14818;P28062;Q16401;P49721</t>
  </si>
  <si>
    <t>P16070;P19320;P22894;Q9Y6C2;Q9Y6C2;P08123;P08123;P02751;P02751;P35555;P35555;P04004;P04004;P11215;P01023;P14780;P14780;P05362;P07339;Q14112;Q14112;P02452;P02452;P12109;P12109;P05107;P01033;P17655;P02675;P08246;P08246;P01137;P01137;P07996;P07996;P50454;P07384;P07384;P02679</t>
  </si>
  <si>
    <t>Antimicrobial peptides</t>
  </si>
  <si>
    <t>P17213;P80188;P61626;P02788;P59665;P59666;P06702;P49913;P12724;P08246;P24158;P05109;P08311</t>
  </si>
  <si>
    <t>Hedgehog 'off' state</t>
  </si>
  <si>
    <t>P49720;P49720;Q9H4B7;P25789;P25789;P28065;P28065;P25787;P25787;P31323;Q13616;Q13616;P28070;P28070;P40306;P40306;P20618;P20618;P60900;P60900;P25788;P25788;O14818;O14818;P28062;P28062;Q16401;Q16401;P49721;P49721;P68366;Q15008;Q15008;P28066;P28066;P55036;P55036;P61289;P61289;P62877;P62877;Q9UNM6;Q9UNM6;Q99436;Q99436;O43242;O43242;Q99460;Q99460;P25786;P25786;Q13200;Q13200;P43686;P43686;P48556;P48556</t>
  </si>
  <si>
    <t>Regulation of RUNX2 expression and activity</t>
  </si>
  <si>
    <t>P49720;P49720;P25789;P25789;P28065;P28065;P25787;P25787;Q13616;Q13616;P28070;P28070;P40306;P40306;P20618;P20618;P60900;P60900;P25788;P25788;P42224;O14818;O14818;P28062;P28062;Q16401;Q16401;P49721;P49721;Q15008;Q15008;P28066;P28066;P55036;P55036;P61289;P61289;P62877;P62877;Q9UNM6;Q9UNM6;Q99436;Q99436;O43242;O43242;Q99460;Q99460;P25786;P25786;Q13200;Q13200;P43686;P43686;P48556;P48556</t>
  </si>
  <si>
    <t>Transcriptional regulation by RUNX2</t>
  </si>
  <si>
    <t>P49720;P49720;P02452;P25789;P25789;P28065;P28065;P25787;P25787;Q13616;Q13616;P28070;P28070;P40306;P40306;P20618;P20618;P60900;P60900;P25788;P25788;Q07812;P42224;O14818;O14818;P28062;P28062;Q16401;Q16401;P49721;P49721;Q15008;Q15008;P28066;P28066;P55036;P55036;P61289;P61289;P62877;P62877;Q9UNM6;Q9UNM6;Q99436;Q99436;O43242;O43242;Q99460;Q99460;P25786;P25786;Q13200;Q13200;P43686;P43686;P48556;P48556</t>
  </si>
  <si>
    <t>Chylomicron clearance</t>
  </si>
  <si>
    <t>P04114;P04114;P02649;P02649</t>
  </si>
  <si>
    <t>PD-1 signaling</t>
  </si>
  <si>
    <t>Q5Y7A7;P01912;P01903;P13761;Q9TQE0;Q06124</t>
  </si>
  <si>
    <t>Generation of second messenger molecules</t>
  </si>
  <si>
    <t>Fcgamma receptor (FCGR) dependent phagocytosis</t>
  </si>
  <si>
    <t>P0CF74;P0CF74;P80748;P80748;P01857;P01857;P01860;P01860;P60709;P60709;Q13153;O15143;O15143;O15144;O15144;P61158;P61158;P35579;O15145;O15145;P61160;P61160;P59998;P59998;P63261;P63261;O15511;O15511</t>
  </si>
  <si>
    <t>G1/S Transition</t>
  </si>
  <si>
    <t>P25205;P49720;Q09028;P12004;P25789;P28065;P25787;Q13616;P28070;P40306;P20618;P60900;P25788;O14818;Q13547;P28062;Q16401;P49721;P67775;Q15008;P28066;P55036;P35244;P61289;P27694;Q9UNM6;Q99436;O43242;Q99460;P25786;Q13200;P43686;P48556</t>
  </si>
  <si>
    <t>PTEN Regulation</t>
  </si>
  <si>
    <t>Q9UKV8;P49720;Q09028;Q9UPQ9;P25789;P28065;P25787;Q9Y2Q5;P28070;P40306;P20618;P60900;Q9HB90;Q9NQL2;P25788;O14818;Q13547;P28062;Q16401;P49721;Q9UHA4;Q06587;Q15008;P28066;P55036;P61289;Q9UNM6;Q99436;O43242;Q99460;P25786;Q13200;P43686;P48556</t>
  </si>
  <si>
    <t>S Phase</t>
  </si>
  <si>
    <t>P25205;P25205;P49720;Q09028;P12004;P25789;P28065;P25787;Q13616;P28070;P40306;P20618;P60900;Q29RF7;P25788;Q9NTI5;O14818;Q14683;P28062;Q16401;P49721;Q15008;Q9UQE7;P28066;P55036;P35244;P61289;P27694;Q9UNM6;Q99436;O43242;Q99460;P25786;P35250;Q13200;P43686;P48556</t>
  </si>
  <si>
    <t>Activation of NF-kappaB in B cells</t>
  </si>
  <si>
    <t>P49720;P05771;P25789;P28065;P25787;Q13616;P28070;P40306;P20618;P60900;P25788;O14818;P28062;Q16401;P49721;Q15008;P28066;P55036;P61289;Q9UNM6;Q99436;O43242;Q99460;P25786;Q13200;P43686;P48556;Q9Y6K9;Q9Y6K9;P17980;P62979;P62987;P0CG47;P0CG48</t>
  </si>
  <si>
    <t>Regulation of actin dynamics for phagocytic cup formation</t>
  </si>
  <si>
    <t>P0CF74;P80748;P01857;P01860;P60709;P60709;Q13153;O15143;O15143;O15144;O15144;P61158;P61158;P35579;O15145;O15145;P61160;P61160;P59998;P59998;P63261;P63261;O15511;O15511</t>
  </si>
  <si>
    <t>DNA Replication Pre-Initiation</t>
  </si>
  <si>
    <t>P25205;P49720;P25789;P28065;P25787;P28070;P40306;P20618;P60900;P25788;O14818;P28062;Q16401;P49721;Q15008;P28066;P55036;P35244;P61289;P27694;Q9UNM6;Q99436;O43242;Q99460;P25786;Q13200;P43686;P48556</t>
  </si>
  <si>
    <t>M/G1 Transition</t>
  </si>
  <si>
    <t>EPH-Ephrin signaling</t>
  </si>
  <si>
    <t>O00560;P35580;Q7Z406;P14780;P60709;Q13153;O15143;O95782;O15144;P61158;P35579;O15145;P61160;P59998;O94973;P63261;O15511</t>
  </si>
  <si>
    <t>Assembly of the pre-replicative complex</t>
  </si>
  <si>
    <t>P25205;P49720;P25789;P28065;P25787;P28070;P40306;P20618;P60900;P25788;O14818;P28062;Q16401;P49721;Q15008;P28066;P55036;P61289;Q9UNM6;Q99436;O43242;Q99460;P25786;Q13200;P43686;P48556;P17980;P62979;P62987;P0CG47;P0CG48</t>
  </si>
  <si>
    <t>Cyclin A:Cdk2-associated events at S phase entry</t>
  </si>
  <si>
    <t>P49720;Q09028;P25789;P28065;P25787;Q13616;P28070;P40306;P20618;P60900;P25788;O14818;P28062;Q16401;P49721;Q15008;P28066;P55036;P61289;Q9UNM6;Q99436;O43242;Q99460;P25786;Q13200;P43686;P48556</t>
  </si>
  <si>
    <t>Cyclin E associated events during G1/S transition</t>
  </si>
  <si>
    <t>Hedgehog 'on' state</t>
  </si>
  <si>
    <t>P49720;P25789;P28065;P25787;P28070;P40306;P20618;P60900;P25788;O14818;P28062;Q16401;P49721;Q15008;P28066;P55036;P61289;P62877;Q9UNM6;Q99436;O43242;Q99460;P25786;Q13200;P43686;P48556;P17980;P62979;P62979;P62987;P62987;P0CG47;P0CG47;P0CG48;P0CG48</t>
  </si>
  <si>
    <t>Interleukin-1 family signaling</t>
  </si>
  <si>
    <t>P09917;P49720;P25789;P28065;P25787;Q13616;Q9H0E2;P28070;P40306;P20618;P60900;Q13404;P25788;O14818;P28062;Q16401;P49721;Q15008;P28066;P55036;Q13501;P61289;P62877;Q9UNM6;Q99436;O43242;Q99460;P25786;Q13200;P43686;P48556;Q9Y6K9;Q08211;P17980;P62979;P62987;P0CG47;P0CG48</t>
  </si>
  <si>
    <t>Orc1 removal from chromatin</t>
  </si>
  <si>
    <t>Regulation of DNA replication</t>
  </si>
  <si>
    <t>Removal of licensing factors from origins</t>
  </si>
  <si>
    <t>SCF-beta-TrCP mediated degradation of Emi1</t>
  </si>
  <si>
    <t>P49720;P25789;P28065;P25787;Q13616;P28070;P40306;P20618;P60900;P25788;O14818;P28062;Q16401;P49721;Q15008;P28066;P55036;P61289;Q9UNM6;Q99436;O43242;Q99460;P25786;Q13200;P43686;P48556;P17980;P62979;P62987;P0CG47;P0CG48</t>
  </si>
  <si>
    <t>SCF(Skp2)-mediated degradation of p27/p21</t>
  </si>
  <si>
    <t>Switching of origins to a post-replicative state</t>
  </si>
  <si>
    <t>Plasma lipoprotein clearance</t>
  </si>
  <si>
    <t>P04114;P04114;Q0VD83;P02649;P02649;O95782;Q6PIU2;P38571;O94973;P61916</t>
  </si>
  <si>
    <t>Regulation of Apoptosis</t>
  </si>
  <si>
    <t>P49720;P25789;P28065;P25787;P28070;P40306;P20618;P60900;P25788;O14818;P28062;Q16401;P49721;Q15008;P28066;P55036;P61289;Q9UNM6;Q99436;O43242;Q99460;P25786;Q13177;Q13200;O60313;P43686;P48556;P17980;P62979;P62987;P0CG47;P0CG48</t>
  </si>
  <si>
    <t>Regulation of RUNX3 expression and activity</t>
  </si>
  <si>
    <t>P49720;P25789;P28065;P25787;P01137;P28070;P40306;P20618;P60900;P25788;O14818;P28062;Q16401;P49721;Q15008;P28066;P55036;P61289;Q9UNM6;Q99436;O43242;Q99460;P25786;Q13200;P43686;P48556;P17980;P62979;P62987;P0CG47;P0CG48</t>
  </si>
  <si>
    <t>APC/C-mediated degradation of cell cycle proteins</t>
  </si>
  <si>
    <t>P49720;P25789;P28065;P25787;Q13616;P28070;P40306;P20618;P60900;P25788;O14818;P28062;Q16401;O43684;P49721;Q15008;P28066;P55036;P61289;Q9UNM6;Q99436;O43242;Q99460;P25786;Q13200;P43686;P48556;P17980;P62979;P62987;P0CG47;P0CG48</t>
  </si>
  <si>
    <t>Regulation of APC/C activators between G1/S and early anaphase</t>
  </si>
  <si>
    <t>Regulation of mitotic cell cycle</t>
  </si>
  <si>
    <t>FBXL7 down-regulates AURKA during mitotic entry and in early mitosis</t>
  </si>
  <si>
    <t>P49720;P25789;P28065;P25787;Q13616;P28070;P40306;P20618;P60900;P25788;O14818;P28062;Q16401;P49721;Q15008;P28066;P55036;P61289;P62877;Q9UNM6;Q99436;O43242;Q99460;P25786;Q13200;P43686;P48556;P17980;P62979;P62987;P0CG47;P0CG48</t>
  </si>
  <si>
    <t>Degradation of beta-catenin by the destruction complex</t>
  </si>
  <si>
    <t>P49720;P25789;P28065;P25787;Q13616;P28070;P40306;P20618;P60900;P25788;O14818;Q13547;Q13547;P28062;Q16401;P49721;P67775;Q15008;P28066;P55036;P61289;P62877;Q9UNM6;Q99436;O43242;Q99460;P25786;Q13200;P43686;P48556</t>
  </si>
  <si>
    <t>Activation of APC/C and APC/C:Cdc20 mediated degradation of mitotic proteins</t>
  </si>
  <si>
    <t>P49720;P25789;P28065;P25787;P28070;P40306;P20618;P60900;P25788;O14818;P28062;Q16401;O43684;P49721;Q15008;P28066;P55036;P61289;Q9UNM6;Q99436;O43242;Q99460;P25786;Q13200;P43686;P48556;P17980;P62979;P62987;P0CG47;P0CG48</t>
  </si>
  <si>
    <t>APC/C:Cdc20 mediated degradation of mitotic proteins</t>
  </si>
  <si>
    <t>APC/C:Cdc20 mediated degradation of Securin</t>
  </si>
  <si>
    <t>P49720;P25789;P28065;P25787;P28070;P40306;P20618;P60900;P25788;O14818;P28062;Q16401;P49721;Q15008;P28066;P55036;P61289;Q9UNM6;Q99436;O43242;Q99460;P25786;Q13200;P43686;P48556;P17980;P62979;P62987;P0CG47;P0CG48</t>
  </si>
  <si>
    <t>APC/C:Cdh1 mediated degradation of Cdc20 and other APC/C:Cdh1 targeted proteins in late mitosis/early G1</t>
  </si>
  <si>
    <t>APC:Cdc20 mediated degradation of cell cycle proteins prior to satisfation of the cell cycle checkpoint</t>
  </si>
  <si>
    <t>Asymmetric localization of PCP proteins</t>
  </si>
  <si>
    <t>Autodegradation of Cdh1 by Cdh1:APC/C</t>
  </si>
  <si>
    <t>Autodegradation of the E3 ubiquitin ligase COP1</t>
  </si>
  <si>
    <t>Cdc20:Phospho-APC/C mediated degradation of Cyclin A</t>
  </si>
  <si>
    <t>CDK-mediated phosphorylation and removal of Cdc6</t>
  </si>
  <si>
    <t>CDT1 association with the CDC6:ORC:origin complex</t>
  </si>
  <si>
    <t>Cross-presentation of soluble exogenous antigens (endosomes)</t>
  </si>
  <si>
    <t>P49720;P25789;P28065;P25787;P28070;P40306;P20618;P60900;P25788;O14818;P28062;Q16401;P49721;Q15008;P28066;P55036;P61289;Q9UNM6;Q99436;O43242;Q99460;P25786;Q13200;P43686;P48556</t>
  </si>
  <si>
    <t>Dectin-1 mediated noncanonical NF-kB signaling</t>
  </si>
  <si>
    <t>P49720;P25789;P28065;P25787;Q13616;P28070;P40306;P20618;P60900;P25788;O14818;P28062;Q16401;P49721;Q15008;P28066;P55036;P61289;Q9UNM6;Q99436;O43242;Q99460;P25786;Q13200;P43686;P48556;P61081;P17980;P62979;P62987;P0CG47;P0CG48</t>
  </si>
  <si>
    <t>Degradation of AXIN</t>
  </si>
  <si>
    <t>Degradation of DVL</t>
  </si>
  <si>
    <t>P49720;P25789;P28065;P25787;P28070;P40306;P20618;P60900;P25788;O14818;P28062;Q16401;P49721;Q15008;P28066;P55036;P61289;P62877;Q9UNM6;Q99436;O43242;Q99460;P25786;Q13200;P43686;P48556;P17980;P62979;P62987;P0CG47;P0CG48</t>
  </si>
  <si>
    <t>EPHB-mediated forward signaling</t>
  </si>
  <si>
    <t>P60709;Q13153;O15143;O15144;P61158;O15145;P61160;P59998;P63261;O15511</t>
  </si>
  <si>
    <t>G1/S DNA Damage Checkpoints</t>
  </si>
  <si>
    <t>NIK--&gt;noncanonical NF-kB signaling</t>
  </si>
  <si>
    <t>p53-Dependent G1 DNA Damage Response</t>
  </si>
  <si>
    <t>p53-Dependent G1/S DNA damage checkpoint</t>
  </si>
  <si>
    <t>p53-Independent DNA Damage Response</t>
  </si>
  <si>
    <t>p53-Independent G1/S DNA damage checkpoint</t>
  </si>
  <si>
    <t>Regulation of activated PAK-2p34 by proteasome mediated degradation</t>
  </si>
  <si>
    <t>P49720;P25789;P28065;P25787;P28070;P40306;P20618;P60900;P25788;O14818;P28062;Q16401;P49721;Q15008;P28066;P55036;P61289;Q9UNM6;Q99436;O43242;Q99460;P25786;Q13177;Q13200;P43686;P48556;P17980;P62979;P62987;P0CG47;P0CG48</t>
  </si>
  <si>
    <t>Regulation of ornithine decarboxylase (ODC)</t>
  </si>
  <si>
    <t>Regulation of RAS by GAPs</t>
  </si>
  <si>
    <t>Stabilization of p53</t>
  </si>
  <si>
    <t>TNFR2 non-canonical NF-kB pathway</t>
  </si>
  <si>
    <t>Ubiquitin-dependent degradation of Cyclin D</t>
  </si>
  <si>
    <t>Ubiquitin-dependent degradation of Cyclin D1</t>
  </si>
  <si>
    <t>Ubiquitin Mediated Degradation of Phosphorylated Cdc25A</t>
  </si>
  <si>
    <t>Vpu mediated degradation of CD4</t>
  </si>
  <si>
    <t>Scavenging by Class A Receptors</t>
  </si>
  <si>
    <t>P04114;P04114;P08123;P02649;P02649;P02452</t>
  </si>
  <si>
    <t>Vif-mediated degradation of APOBEC3G</t>
  </si>
  <si>
    <t>Q93034;P49720;P25789;P28065;P25787;P28070;P40306;P20618;P60900;P25788;O14818;P28062;Q16401;P49721;Q15008;P28066;P55036;P61289;P62877;Q9UNM6;Q99436;O43242;Q99460;P25786;Q13200;P43686;P48556</t>
  </si>
  <si>
    <t>Degradation of GLI1 by the proteasome</t>
  </si>
  <si>
    <t>P49720;P25789;P28065;P25787;Q13616;P28070;P40306;P20618;P60900;P25788;O14818;P28062;Q16401;P49721;Q15008;P28066;P55036;P61289;P62877;Q9UNM6;Q99436;O43242;Q99460;P25786;Q13200;P43686;P48556</t>
  </si>
  <si>
    <t>Degradation of GLI2 by the proteasome</t>
  </si>
  <si>
    <t>GLI3 is processed to GLI3R by the proteasome</t>
  </si>
  <si>
    <t>PIP3 activates AKT signaling</t>
  </si>
  <si>
    <t>Q9UKV8;P49720;Q09028;Q9UPQ9;P25789;P28065;P25787;Q9Y2Q5;P28070;P40306;P20618;P60900;Q06124;Q9HB90;Q9NQL2;P25788;O14818;Q13547;P28062;Q16401;P49721;Q9UHA4;Q06587;P48426;P67775;Q15008;P28066;P55036</t>
  </si>
  <si>
    <t>DNA Replication</t>
  </si>
  <si>
    <t>P25205;P25205;P49720;P12004;P25789;P28065;P25787;P28070;P40306;P20618;P60900;P25788;O14818;P28062;Q16401;P49721;Q15008;P28066;P55036;P35244;P61289;P27694;Q9UNM6;Q99436;O43242;Q99460;P25786;P35250;Q13200;P43686;P48556</t>
  </si>
  <si>
    <t>Synthesis of DNA</t>
  </si>
  <si>
    <t>Fc epsilon receptor (FCERI) signaling</t>
  </si>
  <si>
    <t>P0CF74;P0CF74;P80748;P80748;P49720;Q13153;Q13153;P25789;P28065;P25787;Q13616;P28070;P40306;P20618;P60900;P30273;P30273;Q13404;P25788</t>
  </si>
  <si>
    <t>Toll-Like Receptors Cascades</t>
  </si>
  <si>
    <t>P04114;P08571;P17213;P11215;P05107;Q14653;P06702;P02675;Q13616;P02679;P02671;P05109;Q06124;Q13404;P16671</t>
  </si>
  <si>
    <t>Complex I biogenesis</t>
  </si>
  <si>
    <t>O75306;O95139;O43674;P51970;O95169;O75380;O43676;Q9NX14;O43678;Q9Y6M9;O43920;P19404;P17568;Q16718;Q8N183;Q9UI09;O43181;P03915;O75438;Q9P0J0;O00217;O95182;O75251;Q9P032;Q16795;O95299;P03886;O14561;Q8TB37</t>
  </si>
  <si>
    <t>LDL clearance</t>
  </si>
  <si>
    <t>P04114;P04114;O95782;Q6PIU2;P38571;O94973;P61916</t>
  </si>
  <si>
    <t>PCP/CE pathway</t>
  </si>
  <si>
    <t>P49720;O95782;P05771;P25789;P28065;P25787;P28070;P40306;P20618;O94973;P60900;P25788;P15153;O14818;P63010;P28062;Q16401;P49721;Q15008;P28066;P55036;P61289;Q9UNM6;Q99436;O43242;Q99460;P25786;Q13200;P07737;P43686;P48556</t>
  </si>
  <si>
    <t>rRNA modification in the nucleus and cytosol</t>
  </si>
  <si>
    <t>P46781;P46087;Q15061;P15880;P62263;Q969X6;P22087;Q9UI30;O43818;P62081;Q9Y5J1;P55769;P62753;O75691;O00566;Q9BVJ6</t>
  </si>
  <si>
    <t>P00488;P02751;P01023;P21333;P01033;O43707;P18206;P10124;Q9NUQ9;P05771;P02675;P00441;P04217;O00194;P01137;P07996;P02749;P02679;Q15833;P02671;P04196;P12814;P16671;P02787;O75083;P08567;Q01518;Q9BWS9;P10909;P07602;Q9Y490;P68366</t>
  </si>
  <si>
    <t>Elastic fibre formation</t>
  </si>
  <si>
    <t>Q9Y6C2;Q9Y6C2;P02751;P35555;P35555;P04004;P01137</t>
  </si>
  <si>
    <t>Molecules associated with elastic fibres</t>
  </si>
  <si>
    <t>Cell surface interactions at the vascular wall</t>
  </si>
  <si>
    <t>P0CF74;P04114;P16070;P80748;P04233;P08123;P02751;P11215;P02452;P05107;P01137;P01871;Q03135;Q96AP7;Q06124;Q9Y624;P30273</t>
  </si>
  <si>
    <t>Regulation of PTEN stability and activity</t>
  </si>
  <si>
    <t>Transport to the Golgi and subsequent modification</t>
  </si>
  <si>
    <t>Q13561;Q8N6T3;O14579;Q8N6H7;Q9Y6G9;Q9NP61;P53992;Q9Y3B3;O60763;Q14746;Q08379;O14653;Q92538;O15027;Q14203;O94855;O15320;O15498;Q16706;Q12907;O95487;Q8NI22;Q9Y6B6;P15907;Q9H9E3;Q15436;Q9HCU5;Q9UBF2;Q9BUF5;Q9Y2V7;O15020;Q96JB2;O95486;P24390</t>
  </si>
  <si>
    <t>Cytosolic tRNA aminoacylation</t>
  </si>
  <si>
    <t>Q9NSD9;P14868;Q13155;P49588;P49591;Q15046;P49589;P12081;Q12904;O43324;P26640;P41252;P56192;P47897;Q9P2J5;Q9Y285;P54136</t>
  </si>
  <si>
    <t>Downstream signaling events of B Cell Receptor (BCR)</t>
  </si>
  <si>
    <t>P49720;P05771;P25789;P28065;P25787;Q13616;P28070;P40306;P20618;P60900;P25788;O14818;P28062;Q16401;P49721;Q15008;P28066;P55036;P61289;Q9UNM6;Q99436;O43242;Q99460;P25786;Q13200;P43686;P48556;Q9Y6K9;Q9Y6K9;P17980;P62942;P62979;P62987;P0CG47;P0CG48</t>
  </si>
  <si>
    <t>Common Pathway of Fibrin Clot Formation</t>
  </si>
  <si>
    <t>P01008;P00488;P02675;P02679;P24158;P02671</t>
  </si>
  <si>
    <t>Signaling by the B Cell Receptor (BCR)</t>
  </si>
  <si>
    <t>P0CF74;P0CF74;P80748;P80748;P49720;P05771;P25789;P28065;P25787;Q13616;P01871;P01871;P28070;P40306;P20618;P60900</t>
  </si>
  <si>
    <t>Binding and Uptake of Ligands by Scavenger Receptors</t>
  </si>
  <si>
    <t>P0CF74;P04114;P04114;P80748;Q07954;P08123;P02649;P02649;P02452;P00738</t>
  </si>
  <si>
    <t>Cargo concentration in the ER</t>
  </si>
  <si>
    <t>P53992;O14653;O94855;O15320;Q12907;O95487;Q8NI22;Q9Y6B6;Q15436;Q9HCU5;O95486</t>
  </si>
  <si>
    <t>P00488;P02751;P01023;P21333;P01033;O43707;P18206;P10124;Q9NUQ9;P02675;P00441;P04217;O00194;P01137;P07996;P02749;P02679;Q15833;P02671;P04196;P12814;P16671;P02787;O75083;P08567;Q01518;Q9BWS9;P10909;P07602;Q9Y490;P68366</t>
  </si>
  <si>
    <t>SeMet incorporation into proteins</t>
  </si>
  <si>
    <t>P14868;Q13155;Q15046;Q12904;O43324;P41252;P56192;P47897;Q9P2J5;P54136</t>
  </si>
  <si>
    <t>Pentose phosphate pathway (hexose monophosphate shunt)</t>
  </si>
  <si>
    <t>P11413;P52209;Q96G03;P60891;Q9Y315;P37837;P49247;Q96AT9;Q2QD12</t>
  </si>
  <si>
    <t>MAPK family signaling cascades</t>
  </si>
  <si>
    <t>P02549;P11277;Q9UKV8;P02751;P49720;P60709;Q13153;P18206;Q9UPQ9;P25789;P02675;P28065;P25787;Q9Y2Q5;P02679;P28070;P40306;P20618;P62834;P60900;P02671;Q06124;P63261;P25788</t>
  </si>
  <si>
    <t>COPII (Coat Protein 2) Mediated Vesicle Transport</t>
  </si>
  <si>
    <t>O15155;P46459;Q8WVM8;P62820;O94979;P49257;Q92734;Q15363;P53992;O60763;Q08379;O14653;O15027;O94855;O15498;Q12907;O95487;Q8NI22;Q9Y6B6;Q15436;Q9HCU5;O95486</t>
  </si>
  <si>
    <t>Metabolism of polyamines</t>
  </si>
  <si>
    <t>P05089;Q9BSE5;P49720;P25789;P28065;P25787;P28070;P40306;P20618;P60900;P25788;O14818;Q96GX9;P28062;Q16401;P49721;Q15008;P28066;P55036;P61289;Q9UNM6;Q99436;O43242;Q99460;P25786;Q13200;P43686;P48556</t>
  </si>
  <si>
    <t>Interleukin-20 family signaling</t>
  </si>
  <si>
    <t>P02549;P11277;P02751;P49720;P60709;P18206;P25789;P02675;P28065;P25787;Q9Y2Q5;P40763;P02679;P28070;P40306;P20618;P62834;P60900;P02671;Q06124;P63261;P25788;O14818;P28062;Q16401;P49721;Q9UHA4;Q9Y490;P67775;P31946;Q15008;P28066;P55036</t>
  </si>
  <si>
    <t>Metabolism of ingested SeMet, Sec, MeSec into H2Se</t>
  </si>
  <si>
    <t>P32929;P23526</t>
  </si>
  <si>
    <t>FCERI mediated NF-kB activation</t>
  </si>
  <si>
    <t>P0CF74;P80748;P49720;P25789;P28065;P25787;Q13616;P28070;P40306;P20618;P60900;P30273;Q13404;P25788;O14818;P28062;Q16401;P49721;Q15008;P28066;P55036;P07948;P61289;Q9UNM6;Q99436</t>
  </si>
  <si>
    <t>Interferon gamma signaling</t>
  </si>
  <si>
    <t>P16070;Q5Y7A7;P01912;P01903;P19320;P13761;Q9TQE0;P05362;Q14653;P10321</t>
  </si>
  <si>
    <t>Semaphorin interactions</t>
  </si>
  <si>
    <t>P35580;P08575;Q7Z406;Q13153;P35579;Q16555;P15153;P07900;P05556;Q9Y490;O14950;P23528;P84095;P60660;Q13177;P08238;P60953</t>
  </si>
  <si>
    <t>ER to Golgi Anterograde Transport</t>
  </si>
  <si>
    <t>P62820;O94979;P49257;P53621;Q92734;P18085;P61923;Q15363;P53618;Q13561;Q8N6T3;O14579;Q8N6H7;Q9Y6G9;Q9NP61;P53992;Q9Y3B3;O60763;Q14746;Q08379;O14653;Q92538;O15027;Q14203;O94855;O15320;O15498;Q12907;O95487;Q8NI22;Q9Y6B6;Q9H9E3;Q15436;Q9HCU5;Q9UBF2;Q9BUF5;Q9Y2V7;O15020;Q96JB2;O95486;P24390</t>
  </si>
  <si>
    <t>Plasma lipoprotein assembly, remodeling, and clearance</t>
  </si>
  <si>
    <t>P04114;P04114;Q0VD83;P02649;P02649;P01023;O95782;Q6PIU2;P38571;P02656;O94973;P61916</t>
  </si>
  <si>
    <t>Interferon Signaling</t>
  </si>
  <si>
    <t>P16070;Q5Y7A7;P01912;P01903;P19320;P13761;Q9TQE0;O75369;P05362</t>
  </si>
  <si>
    <t>Cellular response to hypoxia</t>
  </si>
  <si>
    <t>P49720;P25789;P28065;P25787;P28070;P40306;P20618;P60900;P25788;O14818;P28062;Q16401;P49721;Q15008;P28066;P55036;Q13617;Q13617;P61289;P62877;P62877;Q9UNM6;Q99436;O43242;Q99460;P25786;Q13200;P43686;P48556</t>
  </si>
  <si>
    <t>Oxygen-dependent proline hydroxylation of Hypoxia-inducible Factor Alpha</t>
  </si>
  <si>
    <t>Regulation of Hypoxia-inducible Factor (HIF) by oxygen</t>
  </si>
  <si>
    <t>Respiratory electron transport</t>
  </si>
  <si>
    <t>O75306;O95139;O43674;P51970;P14854;O95169;O75380;O43676;P20674;Q9NX14;O43678;Q9Y6M9;O43920;P19404;P17568;Q16718;Q8N183;P07919;Q9UI09;O43181;P03915;O75438;Q9P0J0;O00217;O95182;O75251;Q9P032;Q16795;Q9UDW1;O95299;P03886;O14561;Q8TB37</t>
  </si>
  <si>
    <t>Toll Like Receptor 4 (TLR4) Cascade</t>
  </si>
  <si>
    <t>P08571;P17213;P11215;P05107;Q14653;Q13616;Q06124;Q13404;P16671</t>
  </si>
  <si>
    <t>tRNA Aminoacylation</t>
  </si>
  <si>
    <t>Q9NSD9;P14868;Q13155;P49590;P49588;P49591;Q9NP81;Q15046;P49589;P12081;Q12904;O43324;P26640;P41252;P56192;P47897;Q9P2J5;Q9Y285;P54136</t>
  </si>
  <si>
    <t>Regulation of TLR by endogenous ligand</t>
  </si>
  <si>
    <t>P04114;P08571;P06702;P02675;P02679;P02671;P05109;P16671</t>
  </si>
  <si>
    <t>MAPK1/MAPK3 signaling</t>
  </si>
  <si>
    <t>P02549;P11277;P02751;P49720;P60709;P18206;P25789;P02675;P28065;P25787;Q9Y2Q5;P02679;P28070;P40306;P20618;P62834;P60900;P02671;Q06124;P63261;P25788;O14818;P28062;Q16401;P49721;Q9UHA4;Q9Y490;P67775;P31946;Q15008;P28066;P55036</t>
  </si>
  <si>
    <t>ABC-family proteins mediated transport</t>
  </si>
  <si>
    <t>Q9NRK6;P25789;O00487;P25786;P40306;O75477;Q9UNM6;P17980;P43686;O14818;P05198;O00231;P49720;P35998;O75832;P28072;P51665;Q99460;O75027;Q14997;P62195;P61289;Q99436;P62333;P20618;P28065;P55036;Q8NE71;Q13200;P28062;O94905;O43242;O15440;P08183;P40855;Q16401;P25788;P62191;Q9UBJ2;P28288;P28070;P56589;P25787;O00232;Q5T3U5;Q15008;P28066</t>
  </si>
  <si>
    <t>ABC transporter disorders</t>
  </si>
  <si>
    <t>P25789;O00487;P25786;P40306;O75477;Q9UNM6;P17980;P43686;O14818;O00231;P49720;P35998;O75832;P28072;P51665;Q99460;Q14997;P62195;P61289;Q99436;P62333;P20618;P28065;P55036;Q13200;P28062;O94905;O43242;Q16401;P25788;P62191;P28070;O95477;P25787;O00232;Q15008;P28066</t>
  </si>
  <si>
    <t>O60566;P06493;Q13257;P14635;O00762;P20248;O95997;P51955;Q12834;P25789;O00487;P25786;Q9UJX2;P40306;Q9UJX3;Q9UNM6;P17980;P43686;O14818;O00231;P49720;P35998;O75832;P28072;P51665;Q99460;Q14997;P62195;P61289;Q99436;P30260;P62333;P20618;P28065;P55036;Q8NHZ8;Q13200;P28062;O43242;Q16401;P25788;P62191;P28070;Q9UJX5;P25787;O43684;O00232;P51668;Q15008;P28066</t>
  </si>
  <si>
    <t>Activation of ATR in response to replication stress</t>
  </si>
  <si>
    <t>P49736;O00311;Q99741;O14757;P25205;P33992;P35249;P40937;P40938;P33993;Q9UBD5;O75419;Q13416;P33991;P27694;P35250;Q9Y5N6;P35244;Q7L590;Q99638;Q14566;P24941;O43929;P30304;O60671;O43913;Q13535;P15927;Q9UJA3;P30307</t>
  </si>
  <si>
    <t>Activation of E2F1 target genes at G1/S</t>
  </si>
  <si>
    <t>P31350;P04818;P06493;Q99741;P00374;P12004;P04183;Q9UKT4;P09884;O75461;O75419;Q14186;Q14186;Q9H211;Q14188;Q14188</t>
  </si>
  <si>
    <t>P25789;O00487;P25786;P40306;Q9UNM6;P17980;P43686;O14818;Q9UDY8;Q9UDY8;O00231;P49720;P35998;O75832;P28072;P51665;Q99460;Q14997;P62195;P61289;Q99436;P62333;P20618;P28065;O14920;O14920;P55036;Q13200;P28062;O43242;O43318;O95999;O95999;Q16401;P25788;Q04864;O15111;O15111;P62191;P28070;P25787;O00232;Q15008;P28066</t>
  </si>
  <si>
    <t>Activation of the pre-replicative complex</t>
  </si>
  <si>
    <t>P49736;O00311;P49642;Q99741;P56282;P25205;P33992;P09884;P33993;Q9UBD5;Q9NRF9;O75419;Q13416;P33991;P27694;Q9H211;Q9Y5N6;P35244;P49643;Q7L590;Q14566;P24941;O43929;Q9NR33;O43913;P15927;Q9UJA3</t>
  </si>
  <si>
    <t>Amplification of signal from the kinetochores</t>
  </si>
  <si>
    <t>O95229;O60566;O14777;Q9BZD4;Q9BS16;Q13257;Q562F6;Q02224;Q9HBM1;Q8NI77;Q12834;Q9H3R5;Q9H900;Q9BW27;Q96EA4;P57740;Q13352;Q8N0S6;Q8WUM0;Q14008;Q96BD8;Q96H22;O00139;Q99661;P30154;Q8NG31;Q53HL2;O15392;Q9P258;Q7L2Z9;Q12769;Q8NFH3;Q8WVK7;Q96GD4;O43264;Q71F23;Q9NSP4;Q8NFH4;Q9Y6G9;Q16537;P49454</t>
  </si>
  <si>
    <t>Amplification  of signal from unattached  kinetochores via a MAD2  inhibitory signal</t>
  </si>
  <si>
    <t>Anchoring of the basal body to the plasma membrane</t>
  </si>
  <si>
    <t>P06493;P51955;P23258;Q71U36;Q8TAP6;P07437;Q96CS2;Q7Z4H7;Q8NHV4;Q14008;Q8IW35;O00444;P41208;Q8NHQ1;Q7Z7A1;Q8TCU4;Q5JTW2;Q5BJF6;Q99871;Q86XR8;Q8TEP8;Q9Y592;P68371;Q9P209;P43034;Q96NL6;O43303;P61006;P61981;O95684;Q66GS9;P31323;Q15691;Q9NXR1;P48730;Q9HC77;O94927;Q9BT25;Q9NVX0;Q9UPV0;O15078;Q4AC94;Q96SN8;P07900;O95613;Q68CZ6;Q13409;Q5TB80;Q86SQ7</t>
  </si>
  <si>
    <t>Antiviral mechanism by IFN-stimulated genes</t>
  </si>
  <si>
    <t>Q9BW27;Q8NFH5;P09914;P57740;Q9BTX1;P52292;Q8WUM0;O00505;O75694;Q12769;P78406;Q8NFH3;Q04637;Q92621;P61088;Q14974;O95786;P42224;P49790;Q8NFH4;P12270;P37198;Q9UKX7;P20591;Q13526;Q8N1F7;P20592;Q8TEM1;O00629;O15131;O60573;P05161;Q9UMW8;P52294;P19525;Q14653;Q14258;O75688;P38919;O15504;O14933;O43432;Q8N5X7</t>
  </si>
  <si>
    <t>O00762;O95997;Q12834;P25789;O00487;P25786;Q9UJX2;P40306;Q9UJX3;Q9UNM6;P17980;P43686;O14818;O00231;P49720;P35998;O75832;P28072;P51665;Q99460;Q14997;P62195;P61289;Q99436;P30260;P62333;P20618;P28065;P55036;Q8NHZ8;Q13200;P28062;O43242;Q16401;P25788;P62191;P28070;Q9UJX5;P25787;O00232;P51668;Q15008;P28066;Q9UJX4</t>
  </si>
  <si>
    <t>O00762;O95997;Q12834;O14965;P25789;O00487;P25786;Q13309;Q9UJX2;P40306;Q9UJX3;Q9UNM6;P17980;P43686;O14818;Q96GD4;O00231;P49720;P35998;O75832;P28072;P51665;Q99460;Q14997;P62195;P61289;Q99436;P30260;P62333;P20618;P28065;P55036;Q8NHZ8;Q13200;P28062;O43242;Q16401;P25788;P62191;P28070;Q9UJX5;P25787;O00232;P51668;Q15008;P28066;Q9UJX4</t>
  </si>
  <si>
    <t>O60566;P06493;Q13257;O00762;P20248;P51955;Q12834;P25789;O00487;P25786;Q9UJX2;P40306;Q9UJX3;Q9UNM6;P17980;P43686;O14818;O00231;P49720;P35998;O75832;P28072;P51665;Q99460;Q14997;P62195;P61289;Q99436;P30260;P62333;P20618;P28065;P55036;Q8NHZ8;Q13200;P28062;O43242;Q16401;P25788;P62191;P28070;Q9UJX5;P25787;O43684;O00232;P51668;Q15008;P28066</t>
  </si>
  <si>
    <t>O60566;P06493;Q13257;P14635;O00762;P20248;O95997;P51955;Q12834;O14965;Q9UKT4;P25789;O00487;P25786;Q13309;Q9UJX2;P40306;Q9UJX3;Q9UNM6;P17980;P43686;O14818;Q96GD4;O00231;P49720;P35998;O75832;P28072;P51665;Q99460;Q14997;P62195;P61289;Q99436;P24941;P30260;P62333;P20618;P28065;P55036;Q8NHZ8;Q13200;P28062;O43242;Q16401;P25788;P62191;P28070;Q9UJX5;P25787;O43684</t>
  </si>
  <si>
    <t>P49736;O75496;Q99741;P25205;P33992;P33993;Q9UBD5;P25789;O00487;Q13416;P33991;P25786;P40306;Q9H211;Q9UNM6;Q9Y5N6;P17980;P43686;O14818;O00231;P49720;P35998;O75832;P28072;P51665;O00716;Q99460;Q14997;P62195;Q14566;P61289;Q99436;O43929;P62333;P20618;P28065;P55036;Q13200;P28062;O43242;O43913;Q9UJA3;Q16401;P25788;P62191;P28070;P25787</t>
  </si>
  <si>
    <t>P25789;O00487;P25786;P40306;Q9UNM6;P17980;P43686;O14818;O00231;P49720;P35998;O75832;P28072;P51665;Q99460;Q14997;P62195;P61289;Q99436;P62333;P20618;P28065;P55036;Q13200;P28062;O43242;Q16401;P25788;P62191;Q14160;P28070;P25787;O00232;Q15008;P28066;P48556;O75084</t>
  </si>
  <si>
    <t>AUF1 (hnRNP D0) binds and destabilizes mRNA</t>
  </si>
  <si>
    <t>P25789;O00487;P25786;P40306;Q9UNM6;P17980;Q04637;P43686;O14818;O00231;P49720;P35998;O75832;P28072;P51665;Q99460;Q14997;P62195;P61289;Q99436;P62333;P20618;P28065;P55036;Q13200;P28062;O43242;Q16401;P25788;P62191;P28070;P25787;O00232;Q15008;P28066</t>
  </si>
  <si>
    <t>AURKA Activation by TPX2</t>
  </si>
  <si>
    <t>P06493;O75330;Q9ULW0;P51955;P23258;Q71U36;O14965;Q8TAP6;P07437;Q96CS2;Q7Z4H7;Q8NHV4;Q14008;O00444;P41208;Q8NHQ1;Q7Z7A1;Q8TCU4;Q5JTW2;Q5BJF6;Q99871;Q86XR8;Q8TEP8;P68371;Q9P209;P43034;O43303;P61981;O95684;Q66GS9;P31323;Q15691;Q9NXR1;P48730;Q9HC77;O94927;Q9BT25;Q9NVX0;Q9UPV0;O15078;Q96SN8;P07900;O95613;Q68CZ6;Q13409</t>
  </si>
  <si>
    <t>O00762;P25789;O00487;P25786;Q9UJX2;P40306;Q9UJX3;Q9UNM6;P17980;P43686;O14818;O00231;P49720;P35998;O75832;P28072;P51665;Q99460;P62195;P61289;Q99436;P30260;P62333;P20618;P28065;P55036;Q8NHZ8;Q13200;P28062;O43242;Q16401;P25788;P62191;P28070;Q9UJX5;P25787;O00232;P51668;Q15008;P28066;Q9UJX4;P48556</t>
  </si>
  <si>
    <t>P25789;O00487;P25786;P40306;Q9UNM6;P17980;P43686;O14818;Q8NHY2;O00231;P49720;P35998;O75832;P28072;P51665;Q99460;Q14997;P62195;P61289;Q99436;P62333;P20618;P28065;P55036;Q13200;P28062;O43242;P04637;Q16401;P25788;P62191;P28070;P25787;O00232;Q15008;P28066</t>
  </si>
  <si>
    <t>Base Excision Repair</t>
  </si>
  <si>
    <t>P39748;P56282;P12004;P35249;P40937;P40938;Q9NRF9;P27694;P35250;Q13569;P35244;P28340;P09874;P49005;P18858;Q9NR33;Q9NX46;Q9UGN5;Q15054;P15927;P27695;Q86W56</t>
  </si>
  <si>
    <t>O60566;P06493;Q13257;O00762;P20248;Q12834;P25789;O00487;P25786;Q9UJX2;P40306;Q9UJX3;Q9UNM6;P17980;P43686;O14818;O00231;P49720;P35998;O75832;P28072;P51665;Q99460;Q14997;P62195;P61289;Q99436;P30260;P62333;P20618;P28065;P55036;Q8NHZ8;Q13200;P28062;O43242;Q16401;P25788;P62191;P28070;Q9UJX5;P25787;O43684;O00232;P51668;Q15008;P28066</t>
  </si>
  <si>
    <t>Q99741;P25789;O00487;P25786;P40306;Q9UNM6;P17980;P43686;O14818;O00231;P49720;P35998;O75832;P28072;P51665;Q99460;Q14997;P62195;P61289;Q99436;P24941;P62333;P20618;P28065;P55036;Q13200;P28062;O43242;Q16401;P25788;P62191;P28070;P25787;O00232;Q15008;P28066</t>
  </si>
  <si>
    <t>O75496;Q99741;Q9UBD5;P25789;O00487;Q13416;P25786;P40306;Q9H211;Q9UNM6;Q9Y5N6;P17980;P43686;O14818;O00231;P49720;P35998;O75832;P28072;P51665;Q99460;Q14997;P62195;P61289;Q99436;O43929;P62333;P20618;P28065;P55036;Q13200;P28062;O43242;O43913;Q9UJA3;Q16401;P25788;P62191;P28070;P25787;O00232;Q15008;P28066</t>
  </si>
  <si>
    <t>Cellular response to heat stress</t>
  </si>
  <si>
    <t>Q9BW27;Q8NFH5;P57740;Q9BTX1;P27694;Q8WUM0;O75694;Q12769;P78406;O95757;Q8NFH3;Q92621;P35244;Q9UL15;P49790;Q8NFH4;P12270;Q0VDF9;P37198;Q9UKX7;P49841;Q8N1F7;Q8TEM1;Q13535;P34932;O95429;P15927;Q15185;P28482;O75506;P08238;P38646;Q53FT3;Q09472;P07900;O15504</t>
  </si>
  <si>
    <t>Q16665;P25789;O00487;P25786;P62877;P62877;P40306;Q9UNM6;P17980;P43686;O14818;O00231;P49720;P35998;O75832;P28072;P51665;Q13617;Q13617;Q99460;Q14997;P62195;P61289;Q99436;P62333;P20618;P28065;P55036;Q13200;P28062;O43242;Q9Y241;Q16401;P25788;P62191;P28070;Q9GZT9;Q9GZT9;P25787;O00232;P51668;Q15008;P28066;Q09472;P48556;P27540</t>
  </si>
  <si>
    <t>Centrosome maturation</t>
  </si>
  <si>
    <t>P06493;P51955;P23258;Q71U36;Q8TAP6;P07437;Q96CS2;Q7Z4H7;Q8NHV4;Q14008;O00444;P41208;Q8NHQ1;Q7Z7A1;Q8TCU4;Q5JTW2;Q5BJF6;Q99871;Q86XR8;Q8TEP8;Q9NRH3;P68371;Q9P209;P43034;O43303;P61981;Q96RT8;O95684;Q66GS9;P31323;Q15691;Q9NXR1;P48730;Q9HC77;O94927;Q9BT25;Q9NVX0;Q9UPV0;O15078;Q96SN8;P07900;O95613;Q68CZ6;Q08AG7;Q13409;Q86SQ7;P61163;Q9UGJ1;O43805</t>
  </si>
  <si>
    <t>Chromosome Maintenance</t>
  </si>
  <si>
    <t>Q5EE01;Q9BS16;O43482;P39748;P49642;P56282;Q9H3R5;P12004;Q9Y265;Q9NYP9;P35249;P09884;Q8NCD3;P40937;P40938;Q13352;Q8N0S6;Q9NRF9;P27694;Q96H22;P35250;Q8NG31;Q7L2Z9;Q9NUX5;P35244;P49643;P28340;P51530;Q71F23;Q6P0N0;Q9NSP4;P49005;Q9Y230;P0C0S5;P18858;Q16576;Q9NR33;Q96T23;Q15054;Q71UI9;P15927;Q9NX24;P49450;Q09028</t>
  </si>
  <si>
    <t>Cleavage of Growing Transcript in the Termination Region</t>
  </si>
  <si>
    <t>Q14493;Q86V81;Q9P2I0;P62318;Q12996;Q05048;Q9UKF6;O60508;O43809;P62306;Q9H0L4;Q07955;Q09161;P33240;Q86U42;P52298;Q9Y5S9;P14678;Q8NI27;P62308;O00148;Q15287;Q6UN15;Q96A72;Q96QD9;Q13247;Q6I9Y2;Q01081;Q8N684;Q86W42;P82979;Q9Y3Y2;P38919;Q96FV9;Q9BZI7;P62304;Q92989;Q8WTR7;O94913;Q08170;Q13769;P51003;Q8IYB3</t>
  </si>
  <si>
    <t>CLEC7A (Dectin-1) signaling</t>
  </si>
  <si>
    <t>P25789;O00487;P25786;P40306;Q9UNM6;P17980;P43686;O14818;Q8TBC4;P61088;Q9UDY8;Q9ULZ3;O00231;P49720;P35998;O75832;P28072;P51665;Q99460;Q14997;P62195;P61289;P63098;P43405;Q99436;Q14643;Q14790;P62333;P20618;P28065;O14920;P55036;Q13200;P28062;O43242;O43318;O95999;Q16401;P25788;Q8N5C8;O15111;P62191;P28070;P25787;Q9BXN2;Q9BXN2;P61081;O00232;P51668;Q15008;Q14571;P28066;Q05655</t>
  </si>
  <si>
    <t>P25789;O00487;P25786;P40306;Q9UNM6;P17980;P43686;O14818;O00231;P49720;P35998;O75832;P28072;P51665;Q99460;Q14997;P62195;P61289;Q99436;P62333;P20618;P28065;P55036;Q13200;P28062;O43242;Q16401;Q92637;Q92637;P25788;P62191;P22897;P22897;P28070;P25787;O00232;Q15008;P28066</t>
  </si>
  <si>
    <t>Cyclin A/B1/B2 associated events during G2/M transition</t>
  </si>
  <si>
    <t>P06493;P06493;P14635;P20248;P20248;P30291;P30291;Q08050;P30154;P51948;P50613;P24941;P30304;P30305</t>
  </si>
  <si>
    <t>P61024;P20248;P30291;P25789;O00487;P25786;Q13309;P51948;Q14186;P40306;Q9UNM6;P17980;P50613;P43686;O14818;O00231;P49720;P35998;O75832;P28072;P51665;O96020;Q99460;P62195;P61289;Q99436;P24941;Q14188;P01106;P62333;P20618;P28065;P30304;P55036;P30305;Q13200;P28062;O43242;Q16401;P25788;P11802;P62191;Q52LA3;P28070;Q09028;P25787</t>
  </si>
  <si>
    <t>P61024;P20248;P30291;P25789;O00487;P25786;Q13309;P51948;Q14186;P40306;Q9UNM6;P17980;P50613;P43686;O14818;O00231;P49720;P35998;O75832;P28072;P51665;O96020;Q99460;P62195;P61289;Q99436;P24941;Q14188;P01106;P62333;P20618;P28065;P30304;P55036;Q13200;P28062;O43242;Q16401;P25788;P11802;P62191;Q52LA3;P28070;Q09028;P25787</t>
  </si>
  <si>
    <t>Deadenylation-dependent mRNA decay</t>
  </si>
  <si>
    <t>Q96B26;Q9H9A5;Q9ULM6;Q13868;Q04637;Q96C86;Q9NQT4;Q8IZH2;Q9Y4Z0;Q9Y4Z0;Q9Y333;Q9Y333;Q8IU60;Q9NQT5;Q9UK45;Q9UK45;Q504Q3;Q8IZD4;Q15024;Q9NPD3;Q92600;Q06265;A5YKK6;P62312;P62312;Q86TB9;Q86TB9;O95453;Q9Y2L1;Q5VYS8;Q9UFF9;Q96F86;Q9Y4Y9;Q9Y4Y9;P38919;Q9UKZ1;Q9Y450;Q9UIV1;Q5RKV6;P26196;P62310;P62310;Q9GZS3</t>
  </si>
  <si>
    <t>P25789;O00487;P25786;P40306;Q9UNM6;P17980;P43686;O14818;Q8TBC4;O00231;P49720;P35998;O75832;P28072;P51665;Q99460;Q14997;P62195;P61289;Q99436;P62333;P20618;P28065;P55036;Q13200;P28062;O43242;Q16401;P25788;O15111;P62191;P28070;P25787;P61081;O00232;Q15008;P28066</t>
  </si>
  <si>
    <t>Defective CFTR causes cystic fibrosis</t>
  </si>
  <si>
    <t>P25789;O00487;P25786;P40306;O75477;Q9UNM6;P17980;P43686;O14818;O00231;P49720;P35998;O75832;P28072;P51665;Q99460;Q14997;P62195;P61289;Q99436;P62333;P20618;P28065;P55036;Q13200;P28062;O94905;O43242;Q16401;P25788;P62191;P28070;P25787;O00232;Q15008;P28066</t>
  </si>
  <si>
    <t>P25789;O00487;P25786;P40306;Q9UNM6;P17980;P43686;O14818;O00231;P49720;P35998;O75832;P28072;P51665;Q99460;Q14997;P62195;P61289;Q99436;P62333;P20618;P28065;P55036;Q13200;P28062;O43242;Q16401;P25788;P62191;P28070;P25787;Q9NTX7;O00232;Q15008;P28066</t>
  </si>
  <si>
    <t>P25789;O00487;P25786;P30154;P62877;P40306;Q9UNM6;P17980;P43686;O14818;O00231;P49720;P35998;O75832;P28072;P51665;Q99460;Q14997;P62195;O75474;P61289;Q99436;Q16537;P62333;P20618;P28065;P55036;Q13200;P28062;O43242;P49841;Q16401;P25788;P62191;P28070;P25787</t>
  </si>
  <si>
    <t>P25789;O00487;P25786;P62877;P40306;Q9UNM6;P17980;P43686;O14818;O00231;P49720;P35998;O75832;P28072;P51665;Q99460;Q14997;P62195;P61289;Q99436;Q53G59;P62333;P20618;P28065;P55036;Q13200;P28062;O43242;Q16401;P25788;P62191;P28070;P25787;O00232;Q15008;P28066;Q9NYF0;P48556</t>
  </si>
  <si>
    <t>P25789;O00487;P25786;P62877;P40306;Q9UNM6;P17980;P43686;O14818;O00231;P49720;P35998;O75832;P28072;P51665;Q99460;Q14997;P62195;P61289;Q99436;P62333;P20618;P28065;P55036;Q13200;P28062;P49757;O43242;Q16401;P25788;P62191;Q96J02;P28070;P25787;O00232;Q15008;P28066</t>
  </si>
  <si>
    <t>P25789;O00487;P25786;P62877;P40306;Q9UNM6;P17980;P43686;O14818;O00231;P49720;P35998;O75832;P28072;P51665;Q99460;Q14997;P62195;P61289;Q99436;P62333;P20618;P28065;P55036;Q13200;P28062;O43242;P49841;Q16401;P25788;P62191;P28070;P25787;O00232;Q15008;P28066</t>
  </si>
  <si>
    <t>Deposition of new CENPA-containing nucleosomes at the centromere</t>
  </si>
  <si>
    <t>Q5EE01;Q9BS16;O43482;Q9H3R5;Q9Y265;Q9NYP9;Q8NCD3;Q13352;Q8N0S6;Q96H22;Q8NG31;Q7L2Z9;Q71F23;Q6P0N0;Q9NSP4;P0C0S5;Q16576;Q96T23;Q71UI9;P49450;Q09028;O60264;A8MT69;Q99878;P62805;P23527;Q03188;Q99877;Q9BTM1</t>
  </si>
  <si>
    <t>DNA Damage Bypass</t>
  </si>
  <si>
    <t>Q9NZJ0;Q15004;P56282;P12004;P35249;P40937;P40938;Q9NRF9;O60673;P27694;P35250;P62877;P35244;Q9UNA4;P28340;O94782;Q13620;P49005;Q9NR33;Q15054;Q9H040;P15927;Q14694;Q8TAT6;Q92890;P05161;Q9UBZ9;Q14258;Q9NS91;Q16531;O14933;P35251;Q9UI95</t>
  </si>
  <si>
    <t>P49736;O00311;O75496;P49642;Q99741;P56282;P25205;P33992;P09884;P33993;Q9UBD5;Q9NRF9;P25789;O75419;O00487;Q13416;P33991;P27694;P25786;P40306;Q9H211;Q9UNM6;Q9Y5N6;P17980;P43686;P35244;O14818;P49643;Q7L590;O00231;P49720;P35998;O75832;P28072;P51665;O00716;Q99460;Q14997;P62195;Q14566;P61289;Q99436;P24941;O43929;P62333;P20618;P28065;P55036;Q13200;Q9NR33;P28062;O43242;O43913;P15927;Q9UJA3;Q16401;P25788;P62191;P28070</t>
  </si>
  <si>
    <t>DNA strand elongation</t>
  </si>
  <si>
    <t>Q14691;Q14691;P49736;P39748;P49642;P25205;P33992;P12004;P35249;P09884;P40937;P40938;P33993;O75419;P33991;P27694;P35250;P35244;P49643;Q9BRX5;Q9BRX5;P28340;P51530;Q14566;P49005;P18858;Q15054;P15927;Q9UJA3</t>
  </si>
  <si>
    <t>P25789;O00487;P25786;P40306;Q9UNM6;P17980;P43686;O14818;Q9UDY8;Q9UDY8;O00231;P49720;P35998;O75832;P28072;P51665;Q99460;Q14997;P62195;P61289;P63098;P63098;Q99436;P62942;P62333;P20618;P28065;O14920;O14920;P55036;Q13200;P28062;O43242;O43318;P01111;O95999;O95999;Q16401;P25788;Q04864;O15111;O15111;P62191;P01112;P62937;P28070;P25787</t>
  </si>
  <si>
    <t>P25789;O00487;P25786;P40306;Q9UNM6;P17980;P43686;O14818;P61088;Q9UDY8;O00231;P49720;P35998;O75832;P28072;P51665;Q99460;Q14997;P62195;P61289;Q99436;P62333;P20618;P28065;O14920;P55036;Q13200;P28062;O43242;O43318;O95999;Q16401;P25788;O15111;P62191;P28070;P60484;P25787;O00232;P51668;Q15008;P28066</t>
  </si>
  <si>
    <t>Dual Incision in GG-NER</t>
  </si>
  <si>
    <t>P56282;P12004;P35249;P40937;P40938;P32780;Q9NRF9;P27694;Q92466;P35250;P62877;Q13889;P35244;Q86WJ1;P28340;Q92759;P09874;Q13620;P49005;P19447;Q9NR33;Q9UGN5;Q15054;P15927;P23025;Q92889</t>
  </si>
  <si>
    <t>Dual incision in TC-NER</t>
  </si>
  <si>
    <t>P56282;P12004;P35249;P40937;P40938;P32780;P62487;Q9NRF9;P27694;P35250;P62877;P51948;Q13889;P50613;P35244;O15514;P28340;Q92759;P05114;Q13620;P49005;Q13216;P19447;Q9NR33;Q15054;P19388;P15927;Q9UMS4;P23025;Q92889;Q96NB3;P30876;P52434;Q16531;Q9UNP9;Q09472;O60306;P35251</t>
  </si>
  <si>
    <t>Export of Viral Ribonucleoproteins from Nucleus</t>
  </si>
  <si>
    <t>Q9BW27;Q8NFH5;P57740;Q9BTX1;Q8WUM0;O75694;Q12769;P78406;Q8NFH3;Q92621;P49790;Q8NFH4;P12270;P37198;Q9UKX7;Q8N1F7;Q8TEM1;P62826</t>
  </si>
  <si>
    <t>Extension of Telomeres</t>
  </si>
  <si>
    <t>P39748;P49642;P56282;P12004;Q9Y265;P35249;P09884;P40937;P40938;Q9NRF9;P27694;P35250;P35244;P49643;P28340;P51530;P49005;Q9Y230;P18858;Q9NR33;Q15054;P15927;Q9NX24</t>
  </si>
  <si>
    <t>O14965;P25789;O00487;P25786;P62877;P40306;Q9UNM6;P17980;P43686;O14818;O00231;P49720;P35998;O75832;P28072;P51665;Q99460;Q14997;P62195;P61289;Q99436;P62333;P20618;P28065;P55036;Q13200;P28062;O43242;Q16401;P25788;P62191;P28070;P25787;O00232;Q15008;P28066</t>
  </si>
  <si>
    <t>P25789;O00487;P25786;P40306;Q9UNM6;P17980;P43686;O14818;P61088;Q9UDY8;Q9UDY8;O00231;P49720;P35998;O75832;P28072;P51665;Q99460;Q14997;P62195;P61289;Q99436;P62333;P20618;P28065;O14920;P55036;Q13200;P28062;O43242;P30273;O43318;O95999;O95999;Q16401;P25788;Q8N5C8;O15111;P62191;P28070;P25787;O00232;P51668;Q15008;P28066</t>
  </si>
  <si>
    <t>Formation of HIV-1 elongation complex containing HIV-1 Tat</t>
  </si>
  <si>
    <t>P32780;P62487;P62487;Q9Y5B9;P51948;Q13889;P50613;Q8IXH7;Q8IXH7;O15514;O15514;Q92759;Q09161;P52298;Q08945;P19447;P19388;P19388;P30876;P30876;Q8WX92;Q8WX92;P35269;P35269;P63272;P63272;P52434;P52434;O60563;O60563;Q15369;P36954;P36954;P13984;P13984</t>
  </si>
  <si>
    <t>Formation of Incision Complex in GG-NER</t>
  </si>
  <si>
    <t>P32780;P27694;Q92466;P62877;P51948;Q13889;P41208;P50613;P35244;P61088;Q86WJ1;Q92759;Q6ZNA4;P63165;Q9Y6X2;P09874;Q13620;Q70EL2;P19447;Q9UGN5;P54725;P15927;P54727;P23025;Q92889</t>
  </si>
  <si>
    <t>Formation of RNA Pol II elongation complex</t>
  </si>
  <si>
    <t>P32780;Q8WVC0;P62487;Q9Y5B9;P51948;Q13889;P50613;Q6PD62;Q8IXH7;O15514;Q92759;Q96JC9;Q09161;P52298;Q6P1J9;Q08945;P19447;P19388;Q92541;Q96CJ1;Q96ST2;P30876;Q8WX92;P35269;P42568;P63272;P52434;O60563;Q15369;P36954;P13984;Q9GZS3</t>
  </si>
  <si>
    <t>G0 and Early G1</t>
  </si>
  <si>
    <t>P11388;P06493;P20248;P20248;Q99741;P12004;Q14186;Q14186;O96020;P24941;Q14188;Q14188;P01106;P30304;P28749;P28749;Q52LA3;Q52LA3;Q09028;Q09028</t>
  </si>
  <si>
    <t>P20248;O14757;O14757;O96017;P25789;O00487;P25786;P40306;Q9UNM6;P17980;P43686;O14818;Q8NHY2;O00231;P49720;P35998;O75832;P28072;P51665;O96020;Q99460;Q14997;P62195;P61289;Q99436;P24941;P62333;P20618;P28065;P30304;P55036;Q13200;P28062;O43242;Q00987;Q8N726;P04637;Q16401;P25788;P62191;P28070;P25787;O00232;O15151;Q15008;P28066</t>
  </si>
  <si>
    <t>G1/S-Specific Transcription</t>
  </si>
  <si>
    <t>G2/M DNA damage checkpoint</t>
  </si>
  <si>
    <t>P06493;P14635;Q9H9A7;Q99708;O14757;O14757;P30291;P30291;O96028;Q92547;O96017;P35249;P40937;P40938;Q96E14;Q9UQ84;Q9BX63;P27694;Q99728;O60934;P46736;P35250;P35244;P54132;P61088;P51530;Q99638;P38398;P63165;O95714;Q9BSD3;Q92878;P49959;Q14191;O60671;Q13535;P04637;P15927;P31946;Q9NWV8;P61981;P30307</t>
  </si>
  <si>
    <t>Gap-filling DNA repair synthesis and ligation in GG-NER</t>
  </si>
  <si>
    <t>P56282;P12004;P35249;P40937;P40938;Q9NRF9;P27694;P35250;P35244;P28340;P49005;P18858;Q9NR33;Q15054;P15927</t>
  </si>
  <si>
    <t>Gap-filling DNA repair synthesis and ligation in TC-NER</t>
  </si>
  <si>
    <t>P56282;P12004;P35249;P40937;P40938;P32780;P62487;Q9NRF9;P27694;P35250;P62877;P51948;Q13889;P50613;P35244;O15514;P28340;Q92759;P05114;Q13620;P49005;Q13216;P19447;P18858;Q9NR33;Q15054;P19388;P15927;Q9UMS4;Q96NB3;P30876;P52434;Q16531;Q9UNP9;Q09472;O60306;P35251</t>
  </si>
  <si>
    <t>Global Genome Nucleotide Excision Repair (GG-NER)</t>
  </si>
  <si>
    <t>P56282;P12004;Q9Y265;P35249;P40937;P40938;P32780;O96019;Q9NRF9;P27694;Q92466;P35250;P62877;P51948;Q13889;P41208;P50613;P35244;P61088;Q86WJ1;P28340;Q92759;Q6ZNA4;P63165;Q9Y6X2;Q9UBW8;P09874;Q13620;P49005;Q70EL2;P19447;P18858;Q9H9F9;Q9NR33;Q9UGN5;Q15054;P54725;P15927;P54727;P23025;Q92889;Q9H981;Q13098;Q6P4R8;Q9UNS2;Q16531;Q96EZ8;Q9ULG1;Q92905;P35251;Q15819;Q6PI98</t>
  </si>
  <si>
    <t>HDR through Homologous Recombination (HRR)</t>
  </si>
  <si>
    <t>Q96B01;Q9H9A7;Q99708;O14757;P56282;P12004;Q92547;P35249;P40937;P40938;Q96E14;Q9UQ84;Q9BX63;Q9NRF9;Q86YC2;O43502;P27694;Q99728;O60934;P35250;P35244;P54132;Q06609;P28340;P51530;Q99638;P38398;Q17RS7;Q96NY9;Q9BSD3;P49005;Q92878;P49959;Q14191;Q9NR33;O75771;O60671;Q15054;Q13535;P15927</t>
  </si>
  <si>
    <t>HDR through Single Strand Annealing (SSA)</t>
  </si>
  <si>
    <t>Q9H9A7;Q99708;Q92547;P35249;P40937;P40938;Q96E14;Q9UQ84;Q9BX63;P27694;Q99728;O60934;P35250;P35244;P54132;Q06609;P51530;Q99638;P38398;Q9BSD3;Q92878;P49959;Q14191;O60671;Q13535;P15927</t>
  </si>
  <si>
    <t>Hh mutants abrogate ligand secretion</t>
  </si>
  <si>
    <t>P25789;O00487;P25786;P40306;Q9UNM6;P17980;P43686;O14818;O00231;P49720;P35998;O75832;P28072;P51665;Q99460;Q14997;P62195;P61289;Q99436;P62333;P20618;P28065;P55036;Q13200;P28062;O43242;Q16401;P25788;P62191;P28070;P25787;O00232;Q15008;P28066</t>
  </si>
  <si>
    <t>Hh mutants that don't undergo autocatalytic processing are degraded by ERAD</t>
  </si>
  <si>
    <t>HIV Transcription Elongation</t>
  </si>
  <si>
    <t>HIV Transcription Initiation</t>
  </si>
  <si>
    <t>P32780;P62487;P51948;Q13889;P50613;Q15542;Q15544;O15514;Q92750;Q92759;P29083;Q6P1X5;P19447;P29084;P49848;Q15543;P19388;P20226;P30876;Q16514;P35269;P52434;O00268;Q00403;P36954;P52655;P52657;P13984</t>
  </si>
  <si>
    <t>Homologous DNA Pairing and Strand Exchange</t>
  </si>
  <si>
    <t>Q96B01;Q9H9A7;Q99708;O14757;Q92547;P35249;P40937;P40938;Q96E14;Q9UQ84;Q9BX63;Q86YC2;O43502;P27694;Q99728;O60934;P35250;P35244;P54132;Q06609;P51530;Q99638;P38398;Q9BSD3;Q92878;P49959;Q14191;O75771;O60671;Q13535;P15927</t>
  </si>
  <si>
    <t>Host Interactions with Influenza Factors</t>
  </si>
  <si>
    <t>Q9BW27;Q8NFH5;P57740;Q9BTX1;P52292;Q8WUM0;O00505;O75694;Q12769;P78406;Q8NFH3;Q92621;Q14974;Q86U42;P49790;Q8NFH4;P12270;P37198;Q9UKX7;Q8N1F7;Q8TEM1;O00629;O15131;P05161;P52294;P19525</t>
  </si>
  <si>
    <t>Interactions of Rev with host cellular proteins</t>
  </si>
  <si>
    <t>Q9BW27;Q9BW27;Q8NFH5;Q8NFH5;P57740;P57740;Q9BTX1;Q9BTX1;Q8WUM0;Q8WUM0;O75694;O75694;Q12769;Q12769;P78406;P78406;Q8NFH3;Q8NFH3;Q92621;Q92621;Q14974;Q14974;P49790;P49790;Q8NFH4;Q8NFH4;P12270;P12270;P37198;P37198;Q9UKX7;Q9UKX7;Q8N1F7;Q8N1F7;Q8TEM1;Q8TEM1;P62826</t>
  </si>
  <si>
    <t>Interactions of Vpr with host cellular proteins</t>
  </si>
  <si>
    <t>Q9BW27;Q8NFH5;P57740;Q9BTX1;Q8WUM0;O75531;O75694;Q12769;P78406;Q8NFH3;Q92621;P49790;Q8NFH4;P12270;P37198;Q9UKX7;Q8N1F7;Q8TEM1;O75475;P52294</t>
  </si>
  <si>
    <t>ISG15 antiviral mechanism</t>
  </si>
  <si>
    <t>Kinesins</t>
  </si>
  <si>
    <t>Q9H0H5;P52732;Q02224;Q9NS87;Q9NS87;O95235;Q71U36;Q8NI77;Q8NI77;O95239;Q86Y91;P68363;Q9BQE3;Q02241;Q92845;Q92845;O00139;Q99661;O75037;Q9Y496;Q9Y496</t>
  </si>
  <si>
    <t>Loss of Nlp from mitotic centrosomes</t>
  </si>
  <si>
    <t>P06493;P51955;P23258;Q71U36;Q8TAP6;P07437;Q96CS2;Q7Z4H7;Q8NHV4;Q14008;O00444;P41208;Q8NHQ1;Q7Z7A1;Q8TCU4;Q5JTW2;Q5BJF6;Q99871;Q86XR8;Q8TEP8;P68371;Q9P209;P43034;O43303;P61981;O95684;Q66GS9;P31323;Q15691;Q9NXR1;P48730;Q9HC77;O94927;Q9BT25;Q9NVX0;Q9UPV0;O15078;Q96SN8;P07900;O95613;Q68CZ6;Q13409;Q86SQ7;P61163;O43805</t>
  </si>
  <si>
    <t>Loss of proteins required for interphase microtubule organization from the centrosome</t>
  </si>
  <si>
    <t>MAPK6/MAPK4 signaling</t>
  </si>
  <si>
    <t>P06493;P25789;Q9UKV8;O00487;P25786;P40306;Q9UNM6;P17980;P43686;O14818;O00231;P49720;P35998;O75832;P28072;P51665;Q99460;Q8IW41;Q13177;Q14997;P62195;Q9UKI2;P61289;Q99436;P01106;P62333;P20618;P28065;P55036;Q13200;P28062;Q9H9G7;O43242;Q16401;P25788;Q13153;P62191;P28070;P25787</t>
  </si>
  <si>
    <t>Meiosis</t>
  </si>
  <si>
    <t>Q99708;Q9BWT6;P20700;O60216;O43502;P27694;O60934;Q9UQE7;Q9P2W1;Q9NUX5;P35244;P54132;Q06609;P38398;P24941;Q92878;P49959;P0C0S5;Q71UI9;Q13535;P15927;P40692;P11802</t>
  </si>
  <si>
    <t>Metabolism of non-coding RNA</t>
  </si>
  <si>
    <t>Q9BW27;Q8NFH5;P57740;Q9BTX1;O14893;P62318;Q8WUM0;O75694;Q12769;P78406;Q8TEQ6;P62314;Q8NFH3;Q92621;P62306;Q09161;P52298;P14678;P49790;Q8NFH4;P12270;P62308;P37198;P54105;Q9UKX7;Q8N1F7;Q8TEM1;Q9UHI6;Q96RS0;Q9H814;P57678;O95149;Q8WXD5;O15504;P62304;O14744</t>
  </si>
  <si>
    <t>Metabolism of nucleotides</t>
  </si>
  <si>
    <t>P31350;P04818;P27707;P04183;Q9Y5B8;P23921;P00813;P17812;P30566;O15067;P22102;Q01432;P00492;P49961;Q7LG56;Q9Y3Z3;P31939;P54819;P22234;P30520;P10599;Q9H773;Q9UKK9;Q16831;Q06203;Q9NV35;O75414;P11172;Q9BY32;P15531</t>
  </si>
  <si>
    <t>P25789;O00487;P25786;P40306;Q9UNM6;P17980;P43686;O14818;P52788;O00231;P49720;P35998;O75832;P28072;P51665;Q99460;P17174;Q14997;P62195;P61289;Q99436;P62333;P20618;P28065;Q13126;P55036;Q13200;P28062;O43242;Q96GX9;Q16401;P25788;P62191;Q9Y619;P28070;P25787;O00232;Q15008;P28066</t>
  </si>
  <si>
    <t>Q9BYD1;Q9P0M9;Q9NYK5;Q9Y2Q9;P82664;Q9Y2R5;Q14197;Q9NRX2;P82673;Q6P1L8;Q9P015;Q9NX20;Q96BP2;Q8N5N7;Q9H9J2;Q9Y6G3;Q9BYD3;Q9NP92;O60783;Q9H2W6;Q13405;P82933;P49406;Q9H0U6;Q96EY7;Q9Y2R9;Q7Z2W9;P82650;Q9BYD6;P82663;P82912;Q9HD33;Q9P0J6;Q7Z7H8;Q9Y3D9;Q96DP5;Q9BYD2;Q86TS9;Q9BQC6;Q9Y399;Q8TCC3;Q9NWU5;Q96GC5;Q9NVS2;P82930;Q9Y3B7;Q9NZE8;P46199;Q9Y3D3;Q96A35;Q9BZE1;P82675;O75616;Q13084;Q9Y676;Q9BQ48;Q5T653</t>
  </si>
  <si>
    <t>Q9BYD1;Q9P0M9;Q9NYK5;Q9Y2Q9;P82664;Q9Y2R5;Q14197;Q9NRX2;P82673;Q6P1L8;Q9P015;Q9NX20;Q96BP2;Q969S9;Q8N5N7;Q9H9J2;Q9Y6G3;Q9BYD3;Q9NP92;O60783;Q9H2W6;Q13405;P82933;P49406;Q9H0U6;Q96EY7;Q9Y2R9;Q7Z2W9;P82650;Q9BYD6;P82663;P82912;Q9HD33;Q9P0J6;Q7Z7H8;Q9Y3D9;Q9BYD2;Q86TS9;Q9BQC6;Q9Y399;Q8TCC3;Q96E11;Q9NWU5;Q96GC5;Q9NVS2;P82930;Q9Y3B7;Q9NZE8;Q9Y3D3;Q96A35;Q9BZE1;P82675;O75616;Q13084;Q9Y676;Q9BQ48;Q5T653</t>
  </si>
  <si>
    <t>mRNA 3'-end processing</t>
  </si>
  <si>
    <t>Q86V81;Q9P2I0;Q12996;Q05048;Q9UKF6;O60508;O43809;Q9H0L4;Q07955;Q09161;P33240;Q86U42;P52298;Q9Y5S9;Q8NI27;O00148;Q15287;Q6UN15;Q96A72;Q96QD9;Q13247;Q6I9Y2;Q01081;Q8N684;Q86W42;P82979;Q9Y3Y2;P38919;Q96FV9;Q9BZI7;Q92989;O94913;Q08170;Q13769;P51003;Q8IYB3</t>
  </si>
  <si>
    <t>mRNA Splicing - Minor Pathway</t>
  </si>
  <si>
    <t>P62487;Q15427;P62318;Q96DI7;P62314;Q6IEG0;P62306;O15514;Q07955;Q09161;P52298;P14678;P62308;Q9BUQ8;Q9Y333;O75643;Q9BV90;P19388;Q9Y3B4;Q9BWJ5;Q13247;P30876;P35269;O94906;P52434;Q15393;Q9UDW3;P62304;P67809;Q15029;P36954;P13984;P62316;Q96LT9;Q13435;Q15696;P53803;O75533;Q86XP3</t>
  </si>
  <si>
    <t>Negative epigenetic regulation of rRNA expression</t>
  </si>
  <si>
    <t>P26358;Q15573;P32780;P51948;Q13889;Q9H5J8;P50613;O15446;Q15361;Q9P1U0;Q9UBC3;Q92759;O15160;Q3B726;P0C0S5;P0C0S5;P19447;Q71UI9;Q71UI9;P19388;Q9H7L9;P20226;O43463;Q9H9Y6;Q53T94;P84243;P84243;Q9H0E3;O60264;O95602;Q99878;Q99878;P52434;P62805;P62805;P23527;P23527;O75182;O75446;Q99877;Q99877;Q9BTM1;Q9BTM1;Q92769</t>
  </si>
  <si>
    <t>NEP/NS2 Interacts with the Cellular Export Machinery</t>
  </si>
  <si>
    <t>Nonhomologous End-Joining (NHEJ)</t>
  </si>
  <si>
    <t>O96028;Q6ZW49;Q99728;O60934;O95551;P46736;P78527;P61088;Q96SD1;P38398;P63165;O95714;Q92878;P49959;P13010;P49917;Q9NUW8;Q9NWV8;Q5UIP0;Q9NXR7;Q14676;Q8IYW5;P12956;P62805;Q92993;P23527;Q99877;Q6UWZ7;Q15819;Q8N2W9</t>
  </si>
  <si>
    <t>NoRC negatively regulates rRNA expression</t>
  </si>
  <si>
    <t>P26358;Q15573;P32780;P51948;Q13889;Q9H5J8;P50613;O15446;Q15361;Q9P1U0;Q9UBC3;Q92759;O15160;Q3B726;P0C0S5;P0C0S5;P19447;Q71UI9;Q71UI9;P19388;Q9H7L9;P20226;Q9H9Y6;Q53T94;P84243;P84243;Q9H0E3;O60264;O95602;Q99878;Q99878;P52434;P62805;P62805;P23527;P23527;O75182;O75446;Q99877;Q99877;Q9BTM1;Q9BTM1;Q92769</t>
  </si>
  <si>
    <t>NS1 Mediated Effects on Host Pathways</t>
  </si>
  <si>
    <t>Nuclear Envelope Breakdown</t>
  </si>
  <si>
    <t>P06493;P14635;Q9BW27;P20700;Q8NFH5;P57740;Q9BTX1;Q8WUM0;O75531;O75694;Q12769;P78406;Q8NFH3;Q92621;Q99986;P49790;Q8NFH4;P12270;Q8N9A8;P37198;Q9UKX7;Q8N1F7;Q8TEM1</t>
  </si>
  <si>
    <t>Nuclear import of Rev protein</t>
  </si>
  <si>
    <t>Q9BW27;Q8NFH5;P57740;Q9BTX1;Q8WUM0;O75694;Q12769;P78406;Q8NFH3;Q92621;Q14974;Q14974;P49790;Q8NFH4;P12270;P37198;Q9UKX7;Q8N1F7;Q8TEM1;P62826</t>
  </si>
  <si>
    <t>Nuclear Pore Complex (NPC) Disassembly</t>
  </si>
  <si>
    <t>P06493;P14635;Q9BW27;Q8NFH5;P57740;Q9BTX1;Q8WUM0;O75694;Q12769;P78406;Q8NFH3;Q92621;P49790;Q8NFH4;P12270;P37198;Q9UKX7;Q8N1F7;Q8TEM1</t>
  </si>
  <si>
    <t>Nucleosome assembly</t>
  </si>
  <si>
    <t>Nucleotide-binding domain, leucine rich repeat containing receptor (NLR) signaling pathways</t>
  </si>
  <si>
    <t>P05067;Q99572;Q99572;P61088;Q9ULZ3;Q9ULZ3;Q96RD7;P29466;P29466;Q13489;P10599;P10599;Q14790;O14920;P21580;P49662;O43318;Q16539;P42575;Q8N5C8;O15111;Q96J02</t>
  </si>
  <si>
    <t>P49736;P20248;Q99741;P25205;P33992;P33993;Q9UBD5;P25789;O00487;Q13416;P33991;P25786;P40306;Q9H211;Q9UNM6;Q9Y5N6;P17980;P43686;O14818;O00231;P49720;P35998;O75832;P28072;P51665;Q99460;Q14997;P62195;Q14566;P61289;Q99436;P24941;O43929;P62333;P20618;P28065;P55036;Q13200;P28062;O43242;O43913;Q9UJA3;Q16401;P25788;P62191;P28070;P25787</t>
  </si>
  <si>
    <t>Q16665;P25789;O00487;P25786;P62877;P62877;P40306;Q9UNM6;P17980;P43686;O14818;O00231;P49720;P35998;O75832;P28072;P51665;Q13617;Q13617;Q99460;Q14997;P62195;P61289;Q99436;P62333;P20618;P28065;P55036;Q13200;P28062;O43242;Q16401;P25788;P62191;P28070;Q9GZT9;Q9GZT9;P25787;O00232;P51668;Q15008;P28066</t>
  </si>
  <si>
    <t>P20248;O96017;P25789;O00487;P25786;P40306;Q9UNM6;P17980;P43686;O14818;Q8NHY2;O00231;P49720;P35998;O75832;P28072;P51665;O96020;Q99460;Q14997;P62195;P61289;Q99436;P24941;P62333;P20618;P28065;P55036;Q13200;P28062;O43242;Q00987;Q8N726;P04637;Q16401;P25788;P62191;P28070;P25787;O00232;O15151;Q15008;P28066</t>
  </si>
  <si>
    <t>O14757;O14757;O96017;P25789;O00487;P25786;P40306;Q9UNM6;P17980;P43686;O14818;O00231;P49720;P35998;O75832;P28072;P51665;Q99460;Q14997;P62195;P61289;Q99436;P62333;P20618;P28065;P30304;P55036;Q13200;P28062;O43242;Q16401;P25788;P62191;P28070;P25787;O00232;Q15008;P28066</t>
  </si>
  <si>
    <t>Presynaptic phase of homologous DNA pairing and strand exchange</t>
  </si>
  <si>
    <t>Q9H9A7;Q99708;O14757;Q92547;P35249;P40937;P40938;Q96E14;Q9UQ84;Q9BX63;O43502;P27694;Q99728;O60934;P35250;P35244;P54132;Q06609;P51530;Q99638;P38398;Q9BSD3;Q92878;P49959;Q14191;O75771;O60671;Q13535;P15927</t>
  </si>
  <si>
    <t>Processing of DNA double-strand break ends</t>
  </si>
  <si>
    <t>P20248;Q9BVW5;Q9H9A7;Q99708;O14757;O96028;Q92547;P35249;P40937;P40938;Q96E14;Q9UQ84;Q9BX63;P27694;Q99728;O60934;P46736;P35250;P35244;P54132;P61088;P60510;P51530;Q99638;P38398;P63165;P24941;O95714;Q9BSD3;Q92878;P49959;Q14191;O60671;Q13535;P15927;Q9NWV8;Q9UNS1;Q9NY27</t>
  </si>
  <si>
    <t>Recognition of DNA damage by PCNA-containing replication complex</t>
  </si>
  <si>
    <t>Q9NZJ0;P56282;P12004;P35249;P40937;P40938;Q9NRF9;P27694;P35250;P62877;P35244;P28340;O94782;Q13620;P49005;Q9NR33;Q15054;P15927</t>
  </si>
  <si>
    <t>Recruitment of mitotic centrosome proteins and complexes</t>
  </si>
  <si>
    <t>Recruitment of NuMA to mitotic centrosomes</t>
  </si>
  <si>
    <t>P06493;P51955;P23258;Q71U36;Q8TAP6;P07437;Q96CS2;Q7Z4H7;P68363;Q9BQE3;Q8NHV4;Q14008;O00444;P41208;Q8NHQ1;Q7Z7A1;Q8TCU4;Q5JTW2;Q5BJF6;Q99871;Q86XR8;Q8TEP8;Q9NRH3;P68371;Q9P209;P43034;O43303;P61981;Q96RT8;O95684;Q66GS9;P31323;Q15691;Q9NXR1;Q13509;P48730;Q9HC77;O94927;Q9BT25;Q9NVX0;Q9UPV0;O15078;Q96SN8;P07900;O95613;Q68CZ6;Q08AG7;Q13409;Q86SQ7;P61163;Q9UGJ1;O43805</t>
  </si>
  <si>
    <t>P25789;O00487;P25786;P40306;Q9UNM6;P17980;P43686;O14818;O00231;P49720;P35998;O75832;P28072;P51665;Q99460;Q13177;Q14997;P62195;P61289;Q99436;P62333;P20618;P28065;P55036;Q13200;P28062;O43242;Q16401;P25788;P62191;P28070;P25787;O00232;Q15008;P28066</t>
  </si>
  <si>
    <t>O60566;P06493;Q13257;P14635;O00762;P20248;Q12834;Q9UKT4;P25789;O00487;P25786;Q9UJX2;P40306;Q9UJX3;Q9UNM6;P17980;P43686;O14818;O00231;P49720;P35998;O75832;P28072;P51665;Q99460;Q14997;P62195;P61289;Q99436;P24941;P30260;P62333;P20618;P28065;P55036;Q8NHZ8;Q13200;P28062;O43242;Q16401;P25788;P62191;P28070;Q9UJX5;P25787;O43684;O00232;P51668;Q15008;P28066</t>
  </si>
  <si>
    <t>P25789;O00487;P25786;P40306;Q9UNM6;P17980;P43686;O14818;O00231;P49720;P35998;O75832;P28072;P51665;Q99460;Q13177;Q14997;P62195;O60313;P61289;Q99436;P62333;P20618;P28065;P55036;Q13200;P28062;O43242;Q16401;P25788;P62191;P28070;P25787;O00232;Q15008;P28066</t>
  </si>
  <si>
    <t>P49736;P20248;O75496;Q99741;P25205;P33992;P33993;Q9UBD5;P25789;O00487;Q13416;P33991;P25786;P40306;Q9H211;Q9UNM6;Q9Y5N6;P17980;P43686;O14818;Q7L590;O00231;P49720;P35998;O75832;P28072;P51665;O00716;Q99460;Q14997;P62195;Q14566;P61289;Q99436;P24941;O43929;P62333;P20618;P28065;P55036;Q13200;P28062;O43242;O43913;Q9UJA3;Q16401;P25788;P62191;P28070</t>
  </si>
  <si>
    <t>Regulation of Glucokinase by Glucokinase Regulatory Protein</t>
  </si>
  <si>
    <t>Q9BW27;Q8NFH5;P57740;Q9BTX1;Q8WUM0;O75694;Q12769;P78406;Q8NFH3;Q92621;P49790;Q8NFH4;P12270;P37198;Q9UKX7;Q8N1F7;Q8TEM1</t>
  </si>
  <si>
    <t>Regulation of HSF1-mediated heat shock response</t>
  </si>
  <si>
    <t>Q9BW27;Q8NFH5;P57740;Q9BTX1;P27694;Q8WUM0;O75694;Q12769;P78406;O95757;Q8NFH3;Q92621;P35244;Q9UL15;P49790;Q8NFH4;P12270;Q0VDF9;P37198;Q9UKX7;P49841;Q8N1F7;Q8TEM1;Q13535;P34932;O95429;P15927</t>
  </si>
  <si>
    <t>Regulation of mRNA stability by proteins that bind AU-rich elements</t>
  </si>
  <si>
    <t>Q96B26;P25789;O00487;P25786;P40306;Q9UNM6;P17980;Q13868;Q04637;P43686;O14818;O00231;P49720;P35998;O75832;P28072;Q9NQT4;P51665;Q99460;Q8IZH2;Q14997;P62195;P61289;Q99436;P39687;P62333;P20618;P28065;P55036;Q8IU60;Q13200;P28062;Q9NQT5;O43242;Q16539;P31946;Q15024;Q9NPD3;Q16401;P25788;P62191;Q06265;P28070;Q15717;P25787;O95453;O00232;Q9Y2L1;Q15008;P28066;Q05655;Q92973;P48556</t>
  </si>
  <si>
    <t>Regulation of PLK1 Activity at G2/M Transition</t>
  </si>
  <si>
    <t>P06493;P14635;P51955;P23258;Q71U36;O14965;Q8TAP6;P07437;Q96CS2;Q7Z4H7;O14974;Q8NHV4;Q14008;O00444;Q6PGQ7;P41208;Q8NHQ1;Q7Z7A1;Q8TCU4;Q5JTW2;Q5BJF6;Q99871;Q86XR8;Q8TEP8;P68371;Q96CV9;Q9P209;P43034;O43303;P61006;P61981;O95684;Q66GS9;P31323;Q15691;Q9NXR1;P48730;Q9HC77;O94927;Q9BT25;Q9NVX0;Q9UPV0;O15078;Q96SN8;P07900;O95613;Q68CZ6;Q13409</t>
  </si>
  <si>
    <t>P25789;O00487;P25786;P40306;Q9UNM6;P17980;P43686;O14818;O00231;P49720;P35998;O75832;P28072;P51665;Q99460;Q14997;P62195;P61289;Q99436;P62333;P20618;P28065;P55036;Q13200;P28062;O43242;Q16401;P25788;P62191;P28070;P60484;P25787;Q9NTX7;P14373;O00232;P67870;Q15008;P28066;P68400;Q5T2D3;P48556;P31749</t>
  </si>
  <si>
    <t>P25789;O00487;P25786;P62877;P40306;Q9UNM6;P17980;P43686;O14818;O00231;P49720;P35998;O75832;P28072;P51665;Q99460;Q14997;P62195;P61289;Q99436;P62333;P20618;P28065;P55036;Q13200;P28062;O43242;P01111;Q16401;P25788;P62191;P01112;P28070;P25787;O00232;Q15008;P28066</t>
  </si>
  <si>
    <t>P25789;O00487;P25786;P40306;Q9UNM6;P17980;P43686;O14818;O00231;P49720;P35998;O75832;P28072;P51665;Q99460;P62195;P61289;Q99436;P62333;P20618;P28065;P55036;Q13200;P28062;O43242;Q00987;Q13951;Q8N726;Q16401;P25788;P62191;P28070;P25787;Q13761;O00232;Q15008;P28066;Q09472;P48556</t>
  </si>
  <si>
    <t>Regulation of TP53 Activity through Phosphorylation</t>
  </si>
  <si>
    <t>Q9ULW0;P20248;Q9H9A7;Q99708;O14757;Q92547;O14965;O96017;P35249;P40937;P40938;Q96E14;Q9UQ84;Q9BX63;Q9Y5B9;Q96S44;P27694;Q99728;O60934;O43741;P35250;Q15542;P35244;P54132;Q15544;Q96GD4;Q92750;P51530;Q99638;P38398;Q8IW41;P24941;Q9BSD3;Q92878;Q08945;P49959;Q6P1X5;Q14191;Q92630;O60671;P49848;Q13526;Q15543;Q00987;Q13535;Q16539;P04637;P15927</t>
  </si>
  <si>
    <t>P49736;P20248;O75496;Q99741;P25205;P33992;P33993;Q9UBD5;P25789;O00487;Q13416;P33991;P25786;P40306;Q9H211;Q9UNM6;Q9Y5N6;P17980;P43686;O14818;Q7L590;O00231;P49720;P35998;O75832;P28072;P51665;Q99460;Q14997;P62195;Q14566;P61289;Q99436;P24941;O43929;P62333;P20618;P28065;P55036;Q13200;P28062;O43242;O43913;Q9UJA3;Q16401;P25788;P62191;P28070</t>
  </si>
  <si>
    <t>Resolution of Abasic Sites (AP sites)</t>
  </si>
  <si>
    <t>Resolution of AP sites via the multiple-nucleotide patch replacement pathway</t>
  </si>
  <si>
    <t>P39748;P56282;P12004;P35249;P40937;P40938;Q9NRF9;P27694;P35250;P35244;P28340;P09874;P49005;P18858;Q9NR33;Q9NX46;Q9UGN5;Q15054;P15927;P27695;Q86W56</t>
  </si>
  <si>
    <t>Resolution of D-Loop Structures</t>
  </si>
  <si>
    <t>Q96B01;Q9H9A7;Q99708;Q96E14;Q9UQ84;Q9BX63;Q86YC2;O43502;Q99728;O60934;P54132;Q06609;P51530;P38398;Q17RS7;Q96NY9;Q92878;P49959;Q14191;O75771</t>
  </si>
  <si>
    <t>Resolution of D-loop Structures through Holliday Junction Intermediates</t>
  </si>
  <si>
    <t>Resolution of D-loop Structures through Synthesis-Dependent Strand Annealing (SDSA)</t>
  </si>
  <si>
    <t>Q96B01;Q9H9A7;Q99708;Q96E14;Q9UQ84;Q9BX63;Q86YC2;O43502;Q99728;O60934;P54132;Q06609;P51530;P38398;Q92878;P49959;Q14191;O75771</t>
  </si>
  <si>
    <t>P08574;Q9UDW1;Q9NPL8;O75306;P10176;O75880;Q330K2;Q8IUX1;Q99643;O43676;Q8TB37;Q5RI15;P24311;Q9Y375;O75489;P51970;O75380;Q9H845;O14561;P56556;Q16795;Q96I36;Q9BU61;Q16134;Q5TEU4;P42704;P99999;Q9Y6N1;Q9P0S2;Q9P0J0;P31930;O43819;P10606;Q7L592;P09669;P28331;Q9Y6M9;Q86Y39;P19404;P47985;P22695;Q9H8M1;O43181;P14854;Q9P032;P21912;P00403;O75438;O95169;P31040;O00483;Q16718;Q9UI09;P20674;O95168;O95139;P03923;Q9BSH4;O96000;Q12931</t>
  </si>
  <si>
    <t>Rev-mediated nuclear export of HIV RNA</t>
  </si>
  <si>
    <t>RNA Polymerase II HIV Promoter Escape</t>
  </si>
  <si>
    <t>RNA Polymerase III Transcription Initiation</t>
  </si>
  <si>
    <t>Q9BUI4;Q9BUI4;Q16533;Q16533;O15160;O15160;Q9Y2Y1;Q9Y2Y1;Q9Y5Q9;Q9Y5Q9;P19388;P19388;Q92966;Q92966;P20226;P20226;Q9H1D9;Q9H1D9;A6H8Y1;A6H8Y1;Q969F1;Q969F1;P52434;P52434;Q9UKN8;Q9UKN8;O15318;O15318;Q9BT43;Q9BT43;Q9Y5Q8;Q9Y5Q8;Q5SXM2;Q5SXM2;Q8WUA4;Q8WUA4;O75971;O75971;O14802;O14802;Q12789;Q12789;P53803;P53803;Q92664;Q92664;P52747;P52747;P14859;P14859;Q9HAW0;Q9HAW0</t>
  </si>
  <si>
    <t>RNA Polymerase II Pre-transcription Events</t>
  </si>
  <si>
    <t>P32780;Q8WVC0;P62487;Q9Y5B9;P51948;Q13889;P50613;Q15542;Q6PD62;Q15544;Q8IXH7;O15514;Q92750;Q92759;Q96JC9;P29083;Q09161;P52298;Q6P1J9;Q08945;Q6P1X5;P19447;P29084;P49848;Q15543;P19388;P20226;Q92541;Q96CJ1;Q96ST2;P30876;Q8WX92;Q16514;P35269;P42568;P63272;P52434;O00268;Q00403;O60563;Q15369;P36954;P52655;P52657;P13984;Q9GZS3</t>
  </si>
  <si>
    <t>RNA Polymerase II Promoter Escape</t>
  </si>
  <si>
    <t>RNA Polymerase II Transcription Elongation</t>
  </si>
  <si>
    <t>RNA Polymerase II Transcription Initiation</t>
  </si>
  <si>
    <t>RNA Polymerase II Transcription Initiation And Promoter Clearance</t>
  </si>
  <si>
    <t>RNA Polymerase II Transcription Pre-Initiation And Promoter Opening</t>
  </si>
  <si>
    <t>RNA Polymerase II Transcription Termination</t>
  </si>
  <si>
    <t>RNA Polymerase I Promoter Clearance</t>
  </si>
  <si>
    <t>Q15573;Q15573;P32780;P51948;Q13889;Q9H5J8;Q9H5J8;P50613;O15446;O15446;Q15361;Q9P1U0;Q9P1U0;Q9NYV6;Q92759;O15160;O15160;Q3B726;Q3B726;P0C0S5;P19447;Q16576;Q71UI9;P19388;P19388;P20226;P20226;Q09028;Q9H9Y6;Q9H9Y6;Q53T94;Q53T94;P84243;Q8WXI9;O95602;O95602;Q99878;P52434;P52434;P62805;P23527;Q92830;Q99877;Q9BTM1;Q92769</t>
  </si>
  <si>
    <t>RNA Polymerase I Transcription</t>
  </si>
  <si>
    <t>Q15573;Q15573;P32780;P51948;Q13889;Q9H5J8;Q9H5J8;P50613;O15446;O15446;Q15361;Q15361;Q9P1U0;Q9P1U0;Q9NYV6;Q92759;O15160;O15160;Q3B726;Q3B726;Q13185;P0C0S5;P19447;Q16576;Q71UI9;P19388;P19388;P20226;P20226;Q09028;Q9H9Y6;Q9H9Y6;Q53T94;Q53T94;P84243;Q8WXI9;O95602;O95602;Q99878;P52434;P52434;P62805;P23527;Q92830;Q99877;Q9BTM1;Q92769</t>
  </si>
  <si>
    <t>RNA Polymerase I Transcription Initiation</t>
  </si>
  <si>
    <t>Q15573;Q15573;P32780;P51948;Q13889;Q9H5J8;Q9H5J8;P50613;O15446;O15446;Q15361;Q9P1U0;Q9P1U0;Q9NYV6;Q92759;O15160;O15160;Q3B726;Q3B726;P19447;Q16576;P19388;P19388;P20226;P20226;Q09028;Q9H9Y6;Q9H9Y6;Q53T94;Q53T94;Q8WXI9;O95602;O95602;P52434;P52434</t>
  </si>
  <si>
    <t>RNA Polymerase I Transcription Termination</t>
  </si>
  <si>
    <t>Q15573;P32780;P51948;Q13889;Q9H5J8;P50613;O15446;Q15361;Q15361;Q9P1U0;Q92759;O15160;Q3B726;P19447;P19388;P20226;Q9H9Y6;Q53T94;O95602;P52434</t>
  </si>
  <si>
    <t>Q9NQZ2;Q9H8H0;Q9NY12;Q9H583;Q68CQ4;Q15061;O00566;Q9H0A0;Q8IWA0;Q9NV31;Q9NV06;Q8NI36;Q8TED0;O75691;Q9Y5J1;Q9Y2R4;Q9Y6V7;Q14692;Q9Y324;Q92979;P78316;Q9NX24;Q9BVJ6;Q9NPE3;Q9NYH9;Q969X6;Q14690;Q96EU6;Q9NXG2;Q9Y3A4;Q9UI30;Q9NRX1;Q9UNQ2;O43818;O15213;Q9Y2P8</t>
  </si>
  <si>
    <t>RUNX1 regulates transcription of genes involved in differentiation of HSCs</t>
  </si>
  <si>
    <t>P25789;O00487;P25786;P51948;P40306;Q9UNM6;P17980;P50613;P43686;O14818;O00231;P49720;P35998;O75832;P28072;P51665;Q99460;Q14997;P62195;P61289;Q99436;P10242;P62333;P20618;P28065;P55036;P0C0S5;Q13200;P28062;O43242;Q71UI9;Q13951;Q16401;P25788;P62191;Q96J02;P28070;P25787;P84243;O00232;Q15008;Q99878;P28066;P62805;P48556;P23527;Q99081</t>
  </si>
  <si>
    <t>Q12834;Q9UKT4;P25789;O00487;P25786;P40306;Q9UNM6;P17980;P43686;O14818;O00231;P49720;P35998;O75832;P28072;P51665;Q99460;Q14997;P62195;P61289;Q99436;P62333;P20618;P28065;P55036;Q13200;P28062;O43242;Q16401;P25788;P62191;P28070;P25787;O00232;Q15008;P28066</t>
  </si>
  <si>
    <t>P61024;P20248;P25789;O00487;P25786;Q13309;P40306;Q9UNM6;P17980;P43686;O14818;O00231;P49720;P35998;O75832;P28072;P51665;O96020;Q99460;P62195;P61289;Q99436;P24941;P62333;P20618;P28065;P55036;Q13200;P28062;O43242;Q16401;P25788;P11802;P62191;P28070;P25787;O00232;Q15008;P28066</t>
  </si>
  <si>
    <t>snRNP Assembly</t>
  </si>
  <si>
    <t>O96017;P25789;O00487;P25786;P40306;Q9UNM6;P17980;P43686;O14818;Q8NHY2;O00231;P49720;P35998;O75832;P28072;P51665;Q99460;Q14997;P62195;P61289;Q99436;P62333;P20618;P28065;P55036;Q13200;P28062;O43242;Q00987;Q8N726;P04637;Q16401;P25788;P62191;P28070;P25787;O00232;O15151;Q15008;P28066</t>
  </si>
  <si>
    <t>SUMOylation of chromatin organization proteins</t>
  </si>
  <si>
    <t>Q9BW27;Q8NFH5;P57740;Q9BTX1;Q8WUM0;O75694;Q12769;P78406;Q8NFH3;Q92621;P63165;P63165;P49790;Q8NFH4;P12270;P37198;P45973;Q9UKX7;Q15022;Q8N1F7;Q8TEM1</t>
  </si>
  <si>
    <t>SUMOylation of DNA damage response and repair proteins</t>
  </si>
  <si>
    <t>Q9BW27;Q8NFH5;P57740;Q9BTX1;O60216;P27694;Q8WUM0;O75694;Q12769;P78406;Q13569;Q9UQE7;P41208;Q8NFH3;Q92621;P54132;P38398;Q96SB8;P63165;P49790;O95714;Q8NFH4;P12270;P09874;P37198;Q14191;Q9UKX7;Q8IY18;Q8N1F7;Q8TEM1;Q8N726</t>
  </si>
  <si>
    <t>SUMOylation of DNA replication proteins</t>
  </si>
  <si>
    <t>P11388;P11388;Q9BW27;Q9BW27;P12004;O14965;Q8NFH5;Q8NFH5;P57740;P57740;Q9BTX1;Q9BTX1;Q8WUM0;Q8WUM0;Q53HL2;O75694;O75694;O15392;Q12769;Q12769;P78406;P78406;Q8NFH3;Q8NFH3;Q92621;Q92621;Q96GD4;P63165;P63165;Q9Y6X2;P49790;P49790;Q8NFH4;Q8NFH4;P12270;P12270;Q02880;P37198;P37198;Q9UKX7;Q9UKX7;Q8N1F7;Q8N1F7;Q8TEM1;Q8TEM1</t>
  </si>
  <si>
    <t>SUMOylation of RNA binding proteins</t>
  </si>
  <si>
    <t>Q9BW27;Q8NFH5;P57740;Q9BTX1;Q8WUM0;O75694;Q12769;P78406;Q8NFH3;Q92621;P63165;P49790;Q8NFH4;P12270;P37198;Q9UKX7;Q8N1F7;Q8TEM1</t>
  </si>
  <si>
    <t>Tat-mediated elongation of the HIV-1 transcript</t>
  </si>
  <si>
    <t>Telomere Maintenance</t>
  </si>
  <si>
    <t>P39748;P49642;P56282;P12004;Q9Y265;P35249;P09884;P40937;P40938;Q9NRF9;P27694;P35250;Q9NUX5;P35244;P49643;P28340;P51530;P49005;Q9Y230;P0C0S5;P18858;Q9NR33;Q15054;Q71UI9;P15927;Q9NX24</t>
  </si>
  <si>
    <t>Termination of translesion DNA synthesis</t>
  </si>
  <si>
    <t>Q15004;P56282;P12004;P35249;P40937;P40938;Q9NRF9;P27694;P35250;P35244;Q9UNA4;P28340;P49005;Q9NR33;Q15054;P15927;Q14694;P05161;Q9UBZ9;Q14258</t>
  </si>
  <si>
    <t>The role of GTSE1 in G2/M progression after G2 checkpoint</t>
  </si>
  <si>
    <t>P06493;P14635;Q71U36;P68363;Q9BQE3;P25789;O00487;P25786;P40306;Q9UNM6;P17980;P43686;O14818;O00231;P49720;P35998;O75832;P28072;P51665;Q99460;Q14997;P62195;P61289;Q99436;P62333;P68371;P20618;P28065;P55036;Q13200;P28062;O43242;Q9NYZ3;P04637;Q16401;P25788;P62191;P28070;P25787;Q15691;O00232;P08238;Q13509;Q15008;P28066</t>
  </si>
  <si>
    <t>TP53 Regulates Metabolic Genes</t>
  </si>
  <si>
    <t>Q9NQ88;Q9UKV8;O43741;Q7LG56;P11413;Q7L523;P10599;Q06830;P10176;O75880;Q5RI15;P24311;Q9H9G7;P04637;P31946;Q92574;P61981;Q9UHA4;Q9Y2Q5;Q96I36;P60484;P42704;P99999;Q9Y6N1;Q9P0S2;Q9Y478;Q04917;Q16881;O43819;P10606;P09669;P06744;Q13131;P31749;P27348;P14854;Q9BVC4;P63104;P54619;P00403;Q6IAA8;Q9HCE1;P58004;O00483;Q8NDV7;P20674;O94925;Q8NBW4;Q9NQL2;Q9UPQ9;Q9BSH4;Q9HB90</t>
  </si>
  <si>
    <t>TP53 Regulates Transcription of DNA Repair Genes</t>
  </si>
  <si>
    <t>P43246;Q9NVI1;O14757;P32780;P62487;Q9Y5B9;Q92466;P51948;Q13889;P50613;Q8IXH7;O15514;P38398;Q92759;Q08945;P19447;O75771;P19388;Q13535;P04637;P40692;Q9BXW9;P30876;Q8WX92;P15336;P35269;Q14676;P63272;P52434</t>
  </si>
  <si>
    <t>Transcriptional Regulation by E2F6</t>
  </si>
  <si>
    <t>P31350;Q15910;O00311;Q99708;O14757;O75461;Q14186;O75530;Q06609;P38398;Q13185;Q14188;P45973;Q16576;Q15022</t>
  </si>
  <si>
    <t>Transcriptional regulation by small RNAs</t>
  </si>
  <si>
    <t>Q9BW27;Q8NFH5;P57740;Q9BTX1;P62487;Q9UKV8;Q8WUM0;O75694;Q12769;P78406;Q8NFH3;Q92621;O15514;P49790;Q8NFH4;P12270;P37198;Q9UKX7;P0C0S5;Q71UI9;Q8N1F7;P19388;Q8TEM1;P62826;P84243;P30876;Q99878;P52434;P62805;O15504;P23527;Q99877;Q9BTM1;P36954</t>
  </si>
  <si>
    <t>Transcription-Coupled Nucleotide Excision Repair (TC-NER)</t>
  </si>
  <si>
    <t>P56282;P12004;P35249;P40937;P40938;P32780;P62487;Q9NRF9;P27694;P35250;P62877;P51948;Q13889;P50613;P35244;O15514;P28340;Q92759;P05114;Q9UBW8;Q13620;P49005;Q13216;P19447;P18858;Q9NR33;Q15054;P19388;P15927;Q9UMS4;P23025;Q92889;Q96NB3;P30876;Q13098;Q9UNS2;P52434;Q16531;Q9UNP9;Q09472;Q92905;O60306;P35251</t>
  </si>
  <si>
    <t>Transcription of E2F targets under negative control by DREAM complex</t>
  </si>
  <si>
    <t>P11388;Q99741;P12004;Q14186;Q14186;Q14188;Q14188;P01106;P30304;P28749;P28749;Q52LA3;Q52LA3;Q09028;Q09028;Q08999;Q08999;P61244</t>
  </si>
  <si>
    <t>Transcription of the HIV genome</t>
  </si>
  <si>
    <t>P32780;P62487;P62487;Q9Y5B9;P51948;Q13889;P50613;Q15542;Q15544;Q8IXH7;Q8IXH7;O15514;O15514;Q92750;Q92759;P29083;Q09161;P52298;Q08945;Q6P1X5;P19447;P29084;P49848;Q15543;P19388;P19388;P20226;P30876;P30876;Q8WX92;Q8WX92;Q16514;P35269;P35269;P63272;P63272;P52434;P52434;O00268;Q00403;O60563;O60563;Q15369;P36954;P36954;P52655;P52657;P13984;P13984</t>
  </si>
  <si>
    <t>Translesion synthesis by Y family DNA polymerases bypasses lesions on DNA template</t>
  </si>
  <si>
    <t>Q15004;P56282;P12004;P35249;P40937;P40938;Q9NRF9;O60673;P27694;P35250;P35244;Q9UNA4;P28340;P49005;Q9NR33;Q15054;Q9H040;P15927;Q14694;Q8TAT6;Q92890;P05161;Q9UBZ9;Q14258</t>
  </si>
  <si>
    <t>Transport of Mature mRNA derived from an Intron-Containing Transcript</t>
  </si>
  <si>
    <t>Q9BW27;Q8NFH5;P57740;Q9BTX1;Q86V81;Q8WUM0;O75694;Q12769;P78406;O60508;Q8NFH3;Q92621;Q07955;Q09161;P52298;Q9Y5S9;Q8NI27;P49790;Q8NFH4;P12270;P37198;Q53GS7;Q9UKX7;O00148;Q15287;Q8N1F7;Q8TEM1;Q96A72;Q96QD9;Q13247;Q6I9Y2;Q01081;Q86W42;P82979;Q9Y3Y2;P38919;Q96FV9;Q9BZI7;O15504</t>
  </si>
  <si>
    <t>Transport of Mature mRNA Derived from an Intronless Transcript</t>
  </si>
  <si>
    <t>Q9BW27;Q8NFH5;P57740;Q9BTX1;Q86V81;Q9P2I0;Q8WUM0;Q9UKF6;O75694;Q12769;P78406;Q8NFH3;Q92621;Q09161;P52298;P49790;Q8NFH4;P12270;P37198;Q9UKX7;Q8N1F7;Q8TEM1;Q6UN15</t>
  </si>
  <si>
    <t>Transport of Mature mRNAs Derived from Intronless Transcripts</t>
  </si>
  <si>
    <t>Q9BW27;Q8NFH5;P57740;Q9BTX1;Q14493;Q86V81;Q9P2I0;Q8WUM0;Q9UKF6;O75694;Q12769;P78406;Q8NFH3;Q92621;Q09161;P52298;P49790;Q8NFH4;P12270;P37198;Q9UKX7;Q8N1F7;Q8TEM1;Q6UN15</t>
  </si>
  <si>
    <t>Transport of Mature Transcript to Cytoplasm</t>
  </si>
  <si>
    <t>Q9BW27;Q8NFH5;P57740;Q9BTX1;Q14493;Q86V81;Q9P2I0;Q8WUM0;Q9UKF6;O75694;Q12769;P78406;O60508;Q8NFH3;Q92621;Q07955;Q09161;P52298;Q9Y5S9;Q8NI27;P49790;Q8NFH4;P12270;P37198;Q53GS7;Q9UKX7;O00148;Q15287;Q8N1F7;Q8TEM1;Q6UN15;Q96A72;Q96QD9;Q13247;Q6I9Y2;Q01081;Q86W42;P82979;Q9Y3Y2;P38919;Q96FV9;Q9BZI7;O15504</t>
  </si>
  <si>
    <t>Transport of Ribonucleoproteins into the Host Nucleus</t>
  </si>
  <si>
    <t>Q9BW27;Q8NFH5;P57740;Q9BTX1;Q8WUM0;O75694;Q12769;P78406;Q8NFH3;Q92621;Q14974;P49790;Q8NFH4;P12270;P37198;Q9UKX7;Q8N1F7;Q8TEM1</t>
  </si>
  <si>
    <t>Transport of the SLBP Dependant Mature mRNA</t>
  </si>
  <si>
    <t>Q9BW27;Q8NFH5;P57740;Q9BTX1;Q14493;Q86V81;Q8WUM0;O75694;Q12769;P78406;Q8NFH3;Q92621;Q09161;P52298;P49790;Q8NFH4;P12270;P37198;Q9UKX7;Q8N1F7;Q8TEM1</t>
  </si>
  <si>
    <t>Transport of the SLBP independent Mature mRNA</t>
  </si>
  <si>
    <t>Q9BW27;Q8NFH5;P57740;Q9BTX1;Q86V81;Q8WUM0;O75694;Q12769;P78406;Q8NFH3;Q92621;Q09161;P52298;P49790;Q8NFH4;P12270;P37198;Q9UKX7;Q8N1F7;Q8TEM1</t>
  </si>
  <si>
    <t>tRNA processing in the nucleus</t>
  </si>
  <si>
    <t>Q9BW27;O75818;Q8NFH5;P57740;Q9BTX1;Q52LJ0;Q8WUM0;O75694;Q12769;P78406;Q8WW01;Q8NFH3;Q92621;O75817;Q96Q11;P33240;P49790;Q8NFH4;P12270;P37198;Q9UKX7;Q9Y3I0;Q969H6;Q8N1F7;Q8TEM1;P62826;Q92499;O95059;P78345;Q9BVC5;P78346;Q8NCE0;O15504;Q99575;Q92989;O95707;Q7Z6J9</t>
  </si>
  <si>
    <t>P25789;O00487;P25786;P40306;Q9UNM6;P17980;P43686;O14818;O00231;P49720;P35998;O75832;P28072;P51665;Q99460;Q14997;P62195;P61289;Q99436;P62333;P20618;P28065;P55036;Q13200;P28062;O43242;Q16401;P25788;P11802;P11802;P62191;P28070;P25787;O00232;Q15008;P28066</t>
  </si>
  <si>
    <t>UCH proteinases</t>
  </si>
  <si>
    <t>Q9Y265;O96019;P25789;O00487;Q99728;P25786;P40306;Q9UNM6;P17980;P43686;O14818;O00231;P49720;P35998;O75832;P28072;P51665;Q99460;Q14997;P62195;P61289;Q99436;Q9Y5K5;Q9Y5K5;P62333;P20618;P28065;P55036;P37173;Q13200;Q9H9F9;P28062;O43242;Q16401;P25788;P62191;P28070;Q16186;P25787;Q9H981;O00232;Q8NB78;Q6P4R8;Q15008;Q99878;P28066;Q96EZ8;Q9ULG1;Q92560;P48556;Q76L83;Q8IXJ9;Q96LD8;Q6PI98;P0C1Z6;P49721;P60709;Q8NBZ0;P28074;P09936;P36897;P0C0S8;Q8TAA3</t>
  </si>
  <si>
    <t>P25789;O00487;P25786;P62877;P40306;Q9UNM6;P17980;P43686;O14818;O00231;P49720;P35998;O75832;P28072;P51665;Q99460;Q14997;P62195;P61289;Q99436;P62333;P20618;P28065;P55036;Q13200;P28062;O43242;Q93034;Q16401;P25788;P62191;P28070;P25787;O00232;Q15008;P28066</t>
  </si>
  <si>
    <t>Viral Messenger RNA Synthesis</t>
  </si>
  <si>
    <t>Q9BW27;Q8NFH5;P57740;Q9BTX1;P62487;Q8WUM0;O75694;Q12769;P78406;Q8NFH3;Q92621;O15514;P49790;Q8NFH4;P12270;P37198;Q9UKX7;Q8N1F7;P19388;Q8TEM1</t>
  </si>
  <si>
    <t>Vpr-mediated nuclear import of PICs</t>
  </si>
  <si>
    <t>Telomere C-strand (Lagging Strand) Synthesis</t>
  </si>
  <si>
    <t>P39748;P49642;P56282;P12004;P35249;P09884;P40937;P40938;Q9NRF9;P27694;P35250;P35244;P49643;P28340;P51530;P49005;P18858;Q9NR33;Q15054;P15927</t>
  </si>
  <si>
    <t>E2F mediated regulation of DNA replication</t>
  </si>
  <si>
    <t>P06493;P14635;P49642;P09884;Q9UBD5;Q13416;P30154;Q14186;Q9Y5N6;P49643;Q14188;O43929;O43913;Q9UJA3</t>
  </si>
  <si>
    <t>Mismatch Repair</t>
  </si>
  <si>
    <t>P43246;P43246;P12004;P12004;Q9UQ84;Q9UQ84;P27694;P27694;P52701;P35244;P35244;P28340;P49005;P18858;Q15054;P15927;P15927;P40692;P40692</t>
  </si>
  <si>
    <t>PCNA-Dependent Long Patch Base Excision Repair</t>
  </si>
  <si>
    <t>P39748;P56282;P12004;P35249;P40937;P40938;Q9NRF9;P27694;P35250;P35244;P28340;P49005;P18858;Q9NR33;Q15054;P15927;P27695</t>
  </si>
  <si>
    <t>Lagging Strand Synthesis</t>
  </si>
  <si>
    <t>P39748;P49642;P12004;P35249;P09884;P40937;P40938;P27694;P35250;P35244;P49643;P28340;P51530;P49005;P18858;Q15054;P15927</t>
  </si>
  <si>
    <t>Mismatch repair (MMR) directed by MSH2:MSH3 (MutSbeta)</t>
  </si>
  <si>
    <t>P43246;P43246;P12004;Q9UQ84;P27694;P27694;P35244;P35244;P28340;P49005;P18858;Q15054;P15927;P15927;P40692</t>
  </si>
  <si>
    <t>Condensation of Prometaphase Chromosomes</t>
  </si>
  <si>
    <t>P06493;P14635;Q9BPX3;Q9BPX3;O95347;O95347;Q15021;Q15021;Q9NTJ3;Q9NTJ3;Q15003;Q15003</t>
  </si>
  <si>
    <t>Unwinding of DNA</t>
  </si>
  <si>
    <t>Q14691;Q14691;P49736;P25205;P33992;P33993;O75419;P33991;Q9BRX5;Q9BRX5;Q14566</t>
  </si>
  <si>
    <t>Processive synthesis on the lagging strand</t>
  </si>
  <si>
    <t>P39748;P49642;P12004;P09884;P27694;P35244;P49643;P28340;P51530;P49005;P18858;Q15054;P15927</t>
  </si>
  <si>
    <t>Removal of the Flap Intermediate</t>
  </si>
  <si>
    <t>P39748;P49642;P12004;P09884;P27694;P35244;P49643;P28340;P51530;P49005;Q15054;P15927</t>
  </si>
  <si>
    <t>Mismatch repair (MMR) directed by MSH2:MSH6 (MutSalpha)</t>
  </si>
  <si>
    <t>P43246;P12004;Q9UQ84;P27694;P52701;P35244;P28340;P49005;P18858;Q15054;P15927;P40692</t>
  </si>
  <si>
    <t>COPI-dependent Golgi-to-ER retrograde traffic</t>
  </si>
  <si>
    <t>Q9H0H5;P52732;Q02224;Q9NS87;O95235;Q71U36;Q8NI77;O95239;Q86Y91;P68363;Q9BQE3;Q02241;Q92845;O00139;Q99661;O75037;Q9Y496;Q99747;O43264;P53618;P68371;P48444;O15066;P61204;P54920;P84085;Q9H0B6</t>
  </si>
  <si>
    <t>DDX58/IFIH1-mediated induction of interferon-alpha/beta</t>
  </si>
  <si>
    <t>P05067;P14316;Q13158;Q9UHD2;Q99836;P61086;O95786;O95786;Q08211;Q86WI3;Q14790;Q9BYX4;Q9BYX4;O14920;Q9BRV8;P21580;Q92985;Q13526;O15111;Q9NYR9;Q96J02;Q92844;Q7Z434;Q7Z434;P05161;Q9H2U1;P80511;Q3LXA3;Q14653;Q14258;Q14258;P51668;Q96EQ8;Q09472;O14933;O14933;Q9NYS0</t>
  </si>
  <si>
    <t>ER-Phagosome pathway</t>
  </si>
  <si>
    <t>P25789;O00487;P25786;P40306;Q9UNM6;P17980;O00161;P43686;O14818;Q99836;O00231;P49720;P35998;O75832;P28072;P51665;Q99460;Q14997;P62195;P61289;Q99436;P62333;P20618;P28065;O14920;P55036;Q13200;P28062;O43242;Q16401;P25788;P08571;O15111;Q12846;P62191;P28070;P25787;O00206;O00232;Q15008;P16671;P28066;P48556;Q03518;Q03518;Q03519;Q03519;Q9BV40;O60603;P60468</t>
  </si>
  <si>
    <t>RNA Polymerase III Transcription</t>
  </si>
  <si>
    <t>Q9BUI4;Q9BUI4;Q16533;Q16533;P05455;O15160;O15160;Q9Y2Y1;Q9Y2Y1;Q9Y5Q9;Q9Y5Q9;P19388;P19388;Q92966;Q92966;P20226;P20226;Q9H1D9;Q9H1D9;A6H8Y1;A6H8Y1;Q969F1;Q969F1;P52434;P52434;Q9UKN8;Q9UKN8;O15318;O15318;Q9BT43;Q9BT43;Q9Y5Q8;Q9Y5Q8;Q5SXM2;Q5SXM2;Q8WUA4;Q8WUA4;O75971;O75971;O14802;O14802;Q12789;Q12789;P53803;P53803;Q92664;Q92664;P52747;P52747;P14859;P14859;Q9HAW0;Q9HAW0</t>
  </si>
  <si>
    <t>Cytosolic sensors of pathogen-associated DNA</t>
  </si>
  <si>
    <t>P05067;P78527;Q9UHD2;Q9UHD2;Q9BUI4;P19474;Q7RTR2;Q99836;O15160;Q08211;Q9Y2Y1;P49959;P13010;O14920;Q92985;Q9UJV9;P19388;Q9BRZ2;Q16666;O15111;Q9NYR9;Q9H1D9;Q9H2U1;P80511;Q14653;Q14653;Q13049;P52434;P12956;Q32MZ4;Q09472;O15318;Q9NYS0;P09429;P42226;Q9BT43</t>
  </si>
  <si>
    <t>Glycolysis</t>
  </si>
  <si>
    <t>Q9BW27;Q8NFH5;P57740;Q9BTX1;Q8WUM0;P30154;O75694;Q12769;P78406;Q8NFH3;Q92621;Q8TDQ7;P04406;P06733;P46926;Q9BRR6;P49790;Q8NFH4;P12270;P00558;P37198;Q9UKX7;Q8N1F7;P08237;Q8TEM1;Q01813;P18669;P04075;P19367;P60174</t>
  </si>
  <si>
    <t>Hedgehog ligand biogenesis</t>
  </si>
  <si>
    <t>Meiotic recombination</t>
  </si>
  <si>
    <t>Q99708;Q9BWT6;O43502;P27694;O60934;Q9P2W1;P35244;P54132;Q06609;P38398;P24941;Q92878;P49959;P0C0S5;Q71UI9;P15927;P40692;P11802;P84243;Q99878;P62805;P23527;Q99877;Q9BTM1</t>
  </si>
  <si>
    <t>RNA Polymerase III Transcription Initiation From Type 1 Promoter</t>
  </si>
  <si>
    <t>Q9BUI4;Q9BUI4;O15160;O15160;Q9Y2Y1;Q9Y2Y1;Q9Y5Q9;Q9Y5Q9;P19388;P19388;P20226;P20226;Q9H1D9;Q9H1D9;A6H8Y1;A6H8Y1;Q969F1;Q969F1;P52434;P52434;Q9UKN8;Q9UKN8;O15318;O15318;Q9BT43;Q9BT43;Q9Y5Q8;Q9Y5Q8;Q8WUA4;Q8WUA4;O14802;O14802;Q12789;Q12789;P53803;P53803;Q92664;Q92664</t>
  </si>
  <si>
    <t>RNA Polymerase III Transcription Initiation From Type 2 Promoter</t>
  </si>
  <si>
    <t>Q9BUI4;Q9BUI4;O15160;O15160;Q9Y2Y1;Q9Y2Y1;Q9Y5Q9;Q9Y5Q9;P19388;P19388;P20226;P20226;Q9H1D9;Q9H1D9;A6H8Y1;A6H8Y1;Q969F1;Q969F1;P52434;P52434;Q9UKN8;Q9UKN8;O15318;O15318;Q9BT43;Q9BT43;Q9Y5Q8;Q9Y5Q8;Q8WUA4;Q8WUA4;O14802;O14802;Q12789;Q12789;P53803;P53803</t>
  </si>
  <si>
    <t>RNA Polymerase I Promoter Escape</t>
  </si>
  <si>
    <t>Q15573;P32780;P51948;Q13889;Q9H5J8;P50613;O15446;Q9P1U0;Q9NYV6;Q92759;O15160;Q3B726;P19447;P19388;P20226;Q9H9Y6;Q53T94;O95602;P52434</t>
  </si>
  <si>
    <t>Processing of Capped Intronless Pre-mRNA</t>
  </si>
  <si>
    <t>Q14493;Q9P2I0;P62318;Q12996;Q05048;Q9UKF6;O43809;P62306;Q9H0L4;Q09161;P33240;Q86U42;P52298;P14678;P62308;Q6UN15</t>
  </si>
  <si>
    <t>Inflammasomes</t>
  </si>
  <si>
    <t>P05067;Q99572;Q99572;Q9ULZ3;Q9ULZ3;Q96RD7;P29466;P29466;P10599;P10599</t>
  </si>
  <si>
    <t>Leading Strand Synthesis</t>
  </si>
  <si>
    <t>P49642;P12004;P35249;P09884;P40937;P40938;P35250;P49643;P28340;P49005;Q15054</t>
  </si>
  <si>
    <t>Polymerase switching</t>
  </si>
  <si>
    <t>Polymerase switching on the C-strand of the telomere</t>
  </si>
  <si>
    <t>Processive synthesis on the C-strand of the telomere</t>
  </si>
  <si>
    <t>P39748;P12004;P27694;P35244;P28340;P51530;P49005;P18858;Q15054;P15927</t>
  </si>
  <si>
    <t>RNA Polymerase I Chain Elongation</t>
  </si>
  <si>
    <t>Q15573;P32780;P51948;Q13889;Q9H5J8;P50613;O15446;Q9P1U0;Q92759;O15160;Q3B726;Q13185;P0C0S5;P19447;Q71UI9;P19388;P20226;Q9H9Y6;Q53T94;P84243;O95602;Q99878;P52434;P62805;P23527;Q99877;Q9BTM1</t>
  </si>
  <si>
    <t>Translesion synthesis by POLI</t>
  </si>
  <si>
    <t>P12004;P35249;P40937;P40938;O60673;P27694;P35250;P35244;Q9UNA4</t>
  </si>
  <si>
    <t>Phosphorylation of Emi1</t>
  </si>
  <si>
    <t>P06493;P14635;Q12834;Q9UKT4</t>
  </si>
  <si>
    <t>G2/M DNA replication checkpoint</t>
  </si>
  <si>
    <t>P06493;P14635;P30291</t>
  </si>
  <si>
    <t>Protein ubiquitination</t>
  </si>
  <si>
    <t>Q9NPD8;O00762;P12004;Q149N8;Q8WVC0;Q16763;P78527;P49459;Q5VTR2;Q6PD62;P61088;P61086;Q7L523;Q6P1J9;P60604;O95999;Q14527;P28328;Q92541;A0AVT1;A0AVT1;P68036;P51668;Q9NS91;Q9P0P0;Q96B02;Q9H832;P23527;Q99877;Q96BN8;Q15819</t>
  </si>
  <si>
    <t>Fanconi Anemia Pathway</t>
  </si>
  <si>
    <t>Q9NPD8;Q9NVI1;Q9NW38;Q9NPI8;P27694;Q6PJP8;P35244;O94782;Q96NY9;Q13535;P15927;Q92889;Q9BXW9;O15287;Q8IYD8;Q9H816;A8MT69;Q96AY2</t>
  </si>
  <si>
    <t>Formation of the Early Elongation Complex</t>
  </si>
  <si>
    <t>P32780;P62487;P51948;Q13889;P50613;Q8IXH7;O15514;Q92759;Q09161;P52298;P19447;P19388;P30876;Q8WX92;P35269;P63272;P52434</t>
  </si>
  <si>
    <t>Formation of the HIV-1 Early Elongation Complex</t>
  </si>
  <si>
    <t>Positive epigenetic regulation of rRNA expression</t>
  </si>
  <si>
    <t>P35659;Q15573;Q9H5J8;O15446;Q15361;Q9P1U0;O15160;Q3B726;Q13185;P0C0S5;P0C0S5;Q16576;P49841;Q71UI9;Q71UI9;P19388;P20226;Q09028;Q9H9Y6;Q53T94;P84243;P84243;Q8WXI9;O60264;O95602;Q99878;Q99878;P52434;P62805;P62805;Q9NR30;Q09472;P23527;P23527;Q92830;Q99877;Q99877;Q9BTM1;Q9BTM1;Q92769;Q14839;P60709;Q13330;P53803;Q9BQG0;O75533;Q15572;P58876;P58876;P68431;P68431;Q13547;P06899;P06899</t>
  </si>
  <si>
    <t>HDR through MMEJ (alt-NHEJ)</t>
  </si>
  <si>
    <t>P39748;Q99708;O75417;O60934;P09874;Q92878;P49959;Q9UGN5</t>
  </si>
  <si>
    <t>Interconversion of nucleotide di- and triphosphates</t>
  </si>
  <si>
    <t>P31350;P04818;Q9Y5B8;P23921;P17812;Q7LG56;P54819;P10599;Q9H773;O75414;P15531</t>
  </si>
  <si>
    <t>Formation of TC-NER Pre-Incision Complex</t>
  </si>
  <si>
    <t>P32780;P62487;P62877;P51948;Q13889;P50613;O15514;Q92759;P05114;Q9UBW8;Q13620;Q13216;P19447;P19388;Q9UMS4;P23025;Q96NB3;P30876;Q13098;Q9UNS2;P52434;Q16531;Q9UNP9;Q09472;Q92905;O60306;P36954;Q7L5N1;Q99627;Q9ULR0;P53803;Q13619</t>
  </si>
  <si>
    <t>Voltage gated Potassium channels</t>
  </si>
  <si>
    <t>Q14722;Q9UK17;O43525;Q8NCM2;O95259;Q9H252;Q03721;Q96RP8;P16389;Q14003;P56696;Q96PR1;Q92953;Q16322;Q8TDN1;O43448;Q96KK3;O43526;Q9UQ05;P51787;Q9UIX4;P22001;Q9UJ96;Q9ULD8;Q9BQ31;Q9H3M0;Q12809;P22460</t>
  </si>
  <si>
    <t>RNA Polymerase III Transcription Initiation From Type 3 Promoter</t>
  </si>
  <si>
    <t>Q9BUI4;Q9BUI4;Q16533;Q16533;O15160;O15160;Q9Y2Y1;Q9Y2Y1;P19388;P19388;Q92966;Q92966;P20226;P20226;Q9H1D9;Q9H1D9;A6H8Y1;A6H8Y1;P52434;P52434;O15318;O15318;Q9BT43;Q9BT43;Q5SXM2;Q5SXM2;O75971;O75971;O14802;O14802;P53803;P53803;P52747;P52747;P14859;P14859;Q9HAW0;Q9HAW0</t>
  </si>
  <si>
    <t>O15511;O15511;O15143;O15143;Q96F07;Q96F07;O43516;O43516;O15144;O15144;P61160;P61160;P59998;P59998;P16333;P16333;O15145;O15145;Q9Y6W5;Q9Y6W5;P61158;P61158;P28482;P60953;P60953;Q92558;Q92558;P55160;P55160;Q7L576;Q7L576;P00519;P63000;P63000;Q8WUW1;Q8WUW1;P60709;P60709</t>
  </si>
  <si>
    <t>Q13683;Q13683;Q16363;Q16363;Q02388;Q02388;Q13753;Q13753;P26006;P55268;P55268;P98160;P98160;Q14112;Q14112;P16144;Q9Y6N6;Q9Y6N6;Q13751;Q13751;P39060;O15230;O15230;P24043;P24043;P23229;P23229</t>
  </si>
  <si>
    <t>Removal of the Flap Intermediate from the C-strand</t>
  </si>
  <si>
    <t>P39748;P12004;P27694;P35244;P28340;P51530;P49005;Q15054;P15927</t>
  </si>
  <si>
    <t>Q75N90;Q75N90;Q9BXX0;Q9BXX0;Q96JB6;P55083;P23142;P23142;Q9NT22;Q9NT22;P10600;P15502;P15502;P18075;Q8N2S1;P55001;P55001;Q9Y4K0;P58215;P08648;Q9Y6C2;Q9Y6C2;P43026;P09958;Q9NS15;P53708;Q12805;Q12805</t>
  </si>
  <si>
    <t>O15511;O15511;O15143;O15143;Q96F07;Q96F07;O43516;O43516;O15144;O15144;P35579;P23528;P43405;P61160;P61160;Q13153;P59998;P59998;P16333;P16333;O15145;O15145;Q92556;Q9Y6W5;Q9Y6W5;P15498;P61158;P61158;P28482;P08238;Q96JJ3;P07900;P60953;P60953;Q92558;Q92558;Q9UKW4;Q9Y4I1;P55160;P55160;Q7L576;Q7L576;P00519;P63000;P63000;Q8WUW1;Q8WUW1;P60709;P60709</t>
  </si>
  <si>
    <t>P37837;Q9Y315;P49247;P11413;Q96AT9;Q96G03;Q9H477;P11908;P29401</t>
  </si>
  <si>
    <t>Diseases associated with O-glycosylation of proteins</t>
  </si>
  <si>
    <t>Q9UKN1;Q9UM47;Q99102;Q9UP79;Q9H324;P82987;Q6W4X9;Q86TH1;Q9P283;Q9Y6A1;P46531;A2VEC9;Q76LX8;Q6ZMM2;O75173;P15941;Q99466;Q8NES3;Q9HC84;Q9UKP4;Q9UPZ6;P98088;Q8WXS8;Q02505;Q8IXK2</t>
  </si>
  <si>
    <t>Translesion synthesis by REV1</t>
  </si>
  <si>
    <t>P12004;P35249;P40937;P40938;O60673;P27694;P35250;P35244;P15927;Q9UBZ9;P35251;Q9UI95</t>
  </si>
  <si>
    <t>APC-Cdc20 mediated degradation of Nek2A</t>
  </si>
  <si>
    <t>O60566;Q13257;O00762;P51955;Q12834;Q9UJX2;Q9UJX3;P30260;Q8NHZ8;Q9UJX5;O43684;P51668;Q9UJX4</t>
  </si>
  <si>
    <t>Translesion synthesis by POLK</t>
  </si>
  <si>
    <t>Chk1/Chk2(Cds1) mediated inactivation of Cyclin B:Cdk1 complex</t>
  </si>
  <si>
    <t>P06493;P14635;O14757;P30291;P30291;O96017;P31946;P61981;P30307</t>
  </si>
  <si>
    <t>DNA Damage Recognition in GG-NER</t>
  </si>
  <si>
    <t>Q9Y265;O96019;Q92466;P62877;P41208;Q9UBW8;P09874;Q13620;Q9H9F9;Q9UGN5;P54725;P54727;Q9H981;Q13098;Q6P4R8;Q9UNS2;Q16531;Q96EZ8;Q9ULG1;Q92905;Q6PI98;Q7L5N1;P0C1Z6;P60709;Q8NBZ0;Q99627</t>
  </si>
  <si>
    <t>Association of licensing factors with the pre-replicative complex</t>
  </si>
  <si>
    <t>O75496;Q99741;Q9UBD5;Q13416;Q9H211;O00716;O43929;O43913</t>
  </si>
  <si>
    <t>Translocation of GLUT4 to the plasma membrane</t>
  </si>
  <si>
    <t>Q71U36;P68363;Q9BQE3;Q92845;O43741;Q8IYI6;O00471;O00161;Q9Y496;Q96KP1;Q9NV70;P11233;P11233;Q86YS7;P68371;P31946;P61006;O15066;P61981;Q12846;P61106;Q9UIQ6;Q9UIQ6;O00186;Q86X10;P61026;Q13509;Q9Y478;Q8TAG9;Q9Y2K3;Q04917;P31749;Q9BZE9;P27348;Q96A65;Q9Y4I1;P63104;P54619;P63000</t>
  </si>
  <si>
    <t>Q15031;Q13155;Q9NSD9;O43324;Q96GW9;Q96I59;Q9Y285;Q12904;Q6PI48;Q5ST30;O43776;P41252;Q5JPH6;P49590;Q9UGM6;P49589;Q9NSE4;P54136;P26640;P07814;P23381;P49588;Q9P2J5;P26639;Q15046;Q9Y2Z4;Q5JTZ9;P14868;P41250;O95363</t>
  </si>
  <si>
    <t>Class B/2 (Secretin family receptors)</t>
  </si>
  <si>
    <t>P06850;Q9ULV1;P47872;Q9UP38;Q02643;P41586;P10092;P32241;P34998;Q93098;Q9Y6C5;P01258;P06881;O00755;P47871;Q9P2W3;O60894;P09681;Q9Y6F9;O14905;O14610;Q99835;Q03431;Q9NPG1;Q15465;O60895;P63215;Q96A98;P56706;Q9UK08;P41587;P48546;P43220;P08174;P56705;P09683;O96014;Q7Z4H4;Q14623;Q969E3;O60262;P16520;P61952;Q96RP3;O00144;P01286;O00744;P41221</t>
  </si>
  <si>
    <t>Translesion Synthesis by POLH</t>
  </si>
  <si>
    <t>P12004;P35249;P40937;P40938;P27694;P35250;P35244;Q9H040;P15927;Q8TAT6;Q92890</t>
  </si>
  <si>
    <t>tRNA modification in the nucleus and cytosol</t>
  </si>
  <si>
    <t>Q96PZ0;Q96S44;Q08J23;Q08J23;Q9NUP7;Q32P41;Q96BT7;Q9BUB4;Q9UJA5;Q7Z4G4;Q9H3H1;Q7Z6V5;Q8TEA1;Q53H54;Q9Y3C4;P57081;Q6IPR3;Q9NXH9;A2RUC4;Q9UI30;Q9UBP6;P07814;O60294;O60294;Q9UET6</t>
  </si>
  <si>
    <t>Olfactory Signaling Pathway</t>
  </si>
  <si>
    <t>P58182;Q9UGF6;Q8NH18;O76100;O95007;P59025;Q9UKL2;P47881;O76001;Q8NGS1;Q13606;O76002;P30954;Q96R27;Q13607;Q8NGL0;Q96KK4;Q9P1Q5;Q8NH16;P58180;O95047;O60403;Q15619;Q8NGS2;Q9H209;Q9H344;O76099;O60404;P47893;O76000;O60412;Q9Y585;Q15622;P47890;Q15615;P47888;Q9GZK7;Q15612;Q8NGS5;Q9NQN1;Q9H343;Q15620;Q9GZM6;Q9H207;Q9BQQ7;Q14D33;O60431;Q9Y4A9;Q9H346;O95918;O43749;Q9BRK0;P34982;O95371;Q96HR9;Q00765;P38405</t>
  </si>
  <si>
    <t>Glucose metabolism</t>
  </si>
  <si>
    <t>Q9BW27;Q8NFH5;P57740;Q9BTX1;Q8WUM0;P30154;O75694;Q12769;P78406;Q8NFH3;Q92621;Q8TDQ7;P04406;P06733;P46926;P40925;Q9BRR6;P17174;P49790;Q8NFH4;P12270;P00558;P37198;Q9UKX7;Q9UJS0;Q8N1F7;P08237;Q8TEM1;Q01813;P18669;P04075;P19367;P60174;Q16822;O15504;P06744;Q02978;A6NDG6</t>
  </si>
  <si>
    <t>Metabolism of porphyrins</t>
  </si>
  <si>
    <t>P13196;P36551;P08397;P50336;P22830;P06132;P30043;Q7KZN9</t>
  </si>
  <si>
    <t>Formation of HIV elongation complex in the absence of HIV Tat</t>
  </si>
  <si>
    <t>P32780;P62487;Q9Y5B9;P51948;Q13889;P50613;Q8IXH7;O15514;Q92759;Q09161;P52298;Q08945;P19447;P19388;P30876;Q8WX92;P35269;P63272;P52434;O60563;Q15369;P36954;P13984</t>
  </si>
  <si>
    <t>Potassium Channels</t>
  </si>
  <si>
    <t>Q12791;P48547;P48048;Q8TDN2;P50150;Q9UBI6;Q09470;Q15842;Q96T54;Q92806;Q9HB14;P57789;Q9ULS6;Q16558;O14649;Q14722;Q9Y257;Q9UK17;P48549;O43525;Q8NCM2;O95259;Q9H252;Q9UNX9;O75899;Q03721;Q9Y3Q4;P48050;Q9NPA1;Q9NYG8;P48544;P78508;Q96RP8;P16389;Q14003;Q9Y2U2;P56696;O14610;Q96PR1;Q96T55;Q92953;Q16322;Q8TDN1;Q9UL51;O43448;Q96KK3;O43526;P63215;Q14654;Q9UK08;Q9P1Z3;Q9UQ05;P51787;Q9UIX4;Q92952;P22001;O60262;Q9UJ96;P16520;Q09428;Q9ULD8;Q9BQ31;Q9H3M0;Q12809;P22460;Q9Y691</t>
  </si>
  <si>
    <t>Formation of the cornified envelope</t>
  </si>
  <si>
    <t>Q99456;P14923;O76013;Q2M2I5;Q92764;Q08554;P13646;Q7Z794;O14633;Q14525;P29122;P35321;P04264;O76015;P35900;P19012;Q6UWN8;Q14532;O60437;Q86Y46;O76014;Q13835;Q9UKR0;O43790;Q674X7;Q6XPR3;P22735;P78385;P23490;Q96FX8;P08729;Q9C075;Q14CN4;Q3SY84;Q16651;Q15323;Q5T753;Q8N1N4;Q7Z3Y8;O95678;P31944;P78386;Q9Y446;P08727;P35908;Q14533;Q01546;Q9NSB4;Q15517;Q9BYE4;P07476;Q9Y337;Q9Y337;O76009;Q9P0G3;Q5T871;P13645;P35527;Q9UKR3;Q9BYE3;P08779;Q5XKE5;Q7RTS7;O60259;P02533;O43548;Q92817;P09958;P12035</t>
  </si>
  <si>
    <t>Adrenaline,noradrenaline inhibits insulin secretion</t>
  </si>
  <si>
    <t>Q9P2W3;Q9P2W3;O43306;O14610;O14610;Q9NY47;O95622;P54284;P63215;P63215;Q9UK08;Q9UK08;O60262;O60262;P16520;P16520;P61952;P61952;P18825</t>
  </si>
  <si>
    <t>Heme biosynthesis</t>
  </si>
  <si>
    <t>P13196;P36551;P08397;P50336;P22830;P06132;Q7KZN9</t>
  </si>
  <si>
    <t>Q71U36;P68363;Q9BQE3;Q92845;Q9Y496;Q96EX3;Q9P2H3;Q9P2H3;P68371;Q96LB3;Q96LB3;Q9NQC8;Q9NQC8;O15066;Q9Y547;Q9Y547;Q8WW35;Q13099;Q13099;Q8TCX1;Q13509;Q96FT9;Q92973;Q9Y366;Q9Y366;Q8N4P2;Q8N4P2;Q96AJ1;Q96AJ1;A0AVF1;A0AVF1;Q9NWB7;Q9NWB7;Q86WT1;Q86WT1;Q8TDR0;Q8TDR0;Q8WYA0;Q8WYA0;P68366;Q9P2L0;Q8NEZ3</t>
  </si>
  <si>
    <t>B-WICH complex positively regulates rRNA expression</t>
  </si>
  <si>
    <t>P35659;Q15573;Q9H5J8;O15446;Q9P1U0;O15160;Q3B726;P0C0S5;P49841;Q71UI9;P19388;P20226;Q9H9Y6;Q53T94;P84243;O60264;O95602;Q99878;P52434;P62805;Q9NR30;Q09472;P23527;Q92830;Q99877;Q9BTM1</t>
  </si>
  <si>
    <t>Q75N90;Q75N90;Q9BXX0;Q9BXX0;P55083;P23142;P23142;Q9NT22;Q9NT22;P10600;P15502;P15502;P18075;Q8N2S1;P55001;P55001;Q9Y6C2;Q9Y6C2;P43026;Q9NS15;P53708;Q12805;Q12805</t>
  </si>
  <si>
    <t>mRNA decay by 5' to 3' exoribonuclease</t>
  </si>
  <si>
    <t>Q8IZH2;Q9Y4Z0;Q9Y4Z0;Q9Y333;Q9Y333;Q8IU60;Q9UK45;Q9UK45;Q8IZD4;P62312;P62312;Q86TB9;Q86TB9;Q96F86;Q9Y4Y9;Q9Y4Y9;P26196;P62310;P62310</t>
  </si>
  <si>
    <t>Phase 2 - plateau phase</t>
  </si>
  <si>
    <t>Q06432;O00305;Q99996;P15382;Q13936;O60359;Q01668;Q9UF02;Q9Y698;Q9Y6J6;Q9NY47;P54284;Q9BXT2;Q9UBN1;Q8WXS5;P62955;Q02641;O60840;Q13698;P51787</t>
  </si>
  <si>
    <t>Q9NPL8;O75306;Q330K2;Q8IUX1;O43676;Q8TB37;Q9Y375;O75489;P51970;O75380;Q9H845;O14561;P56556;Q16795;Q9BU61;Q5TEU4;Q9P0J0;Q7L592;P28331;Q9Y6M9;Q86Y39;P19404;O43181;Q9P032;O75438;O95169;Q16718;Q9UI09;O95168;O95139;P03923;O96000;Q8N183</t>
  </si>
  <si>
    <t>The NLRP3 inflammasome</t>
  </si>
  <si>
    <t>P05067;Q99572;Q99572;Q9ULZ3;Q96RD7;P29466;P10599;P10599</t>
  </si>
  <si>
    <t>Phosphorylation of proteins involved in the G2/M transition by Cyclin A:Cdc2 complexes</t>
  </si>
  <si>
    <t>P06493;P20248;P78396</t>
  </si>
  <si>
    <t>DNA Double Strand Break Response</t>
  </si>
  <si>
    <t>O96028;O96017;P52292;Q99728;O60934;P46736;P61088;P38398;P63165;O95714;Q92878;P49959;P04637;Q9NWV8;Q9NXR7;O60264;Q14676;Q8IYW5;P62805;Q92560;Q92993;P23527;Q99877;Q6UWZ7;Q15819;Q8N2W9;P00519</t>
  </si>
  <si>
    <t>Recycling pathway of L1</t>
  </si>
  <si>
    <t>Q71U36;Q71U36;O95239;O95239;P68363;P68363;Q16555;Q9BQE3;Q9BQE3;A0MZ66;P68371;P68371;Q15418;Q96CW1;Q96CW1;P49757;P63010;P63010;P28482;Q13509;Q13509;P26038;P26038;P53680;P53680;P51812</t>
  </si>
  <si>
    <t>Amine ligand-binding receptors</t>
  </si>
  <si>
    <t>P28222;P25021;P30939;P08908;Q13639;P18089;P51810;P21918;P14416;P25100;P21917;P11229;P08912;P08173;O14804;Q9Y5N1;Q969N4;P47898;P50406;P18825;P07550</t>
  </si>
  <si>
    <t>MASTL Facilitates Mitotic Progression</t>
  </si>
  <si>
    <t>P06493;P14635;Q96GX5;Q96GX5;P30154;O43768;O43768;P56211;P56211</t>
  </si>
  <si>
    <t>E2F-enabled inhibition of pre-replication complex formation</t>
  </si>
  <si>
    <t>P06493;P14635;Q9UBD5;Q13416;Q9Y5N6;O43929;O43913;Q9UJA3</t>
  </si>
  <si>
    <t>Non-integrin membrane-ECM interactions</t>
  </si>
  <si>
    <t>P05106;P05106;P20908;P20908;P02458;P31431;P31431;P17252;Q16363;O75056;O75056;P34741;P34741;Q13753;P25940;P25940;O00468;P55268;P02452;P02452;P98160;P98160;P16144;Q9Y6N6;Q13751;P01127;P04085;P13942;O15230;P24043;P18827;P18827;P23229</t>
  </si>
  <si>
    <t>P46783;P46782;P18124;P62910;P42766;P30050;P62899;P62987;P62241;P46781;P63173;P62266;P62273;P62917;P62750;P35268;P83731;P25398;P05386;P62888;P50914;P61513;Q92901;P08708;P62906;Q9Y3U8;P62857;P62269;P62701;P61313;P62280;P15880;P13639;P13639;Q07020;P49207;P39023;Q96L21;Q969Q0;P22090</t>
  </si>
  <si>
    <t>P46783;P46782;P18124;P62910;P42766;P30050;P62899;P62987;P62241;P46781;P63173;Q05639;P62266;P62273;P62917;P62750;P35268;P83731;P25398;P05386;P62888;P50914;P61513;Q92901;P08708;P62906;Q9Y3U8;P62857;P62269;P62701;P61313;P62280;P15880;P13639;P13639;Q07020;P49207;P39023;Q96L21;Q969Q0;P29692;P22090</t>
  </si>
  <si>
    <t>Mitochondrial biogenesis</t>
  </si>
  <si>
    <t>P13196;O43741;Q00059;Q00059;P00367;Q06546;Q6UXV4;Q15648;Q16891;Q9UHN1;O75431;Q13505;Q8WVM0;Q9BZK7;Q9BUR5;Q04837;Q15596;P04179;Q5VV67;Q16539;O60907;Q96RS0;P05496;Q96RR1;Q9NX63;P99999;P15336;Q9Y478;Q99766;P38646;P49448;P48201;P16220;P16220;Q9NVH1;Q3L8U1;Q99551;Q5XKP0;P06576;P36542;P17152</t>
  </si>
  <si>
    <t>APC/C:Cdc20 mediated degradation of Cyclin B</t>
  </si>
  <si>
    <t>P06493;P14635;O00762;Q12834;Q9UJX2;Q9UJX3;P30260;Q8NHZ8;Q9UJX5;P51668;Q9UJX4</t>
  </si>
  <si>
    <t>Processing of Intronless Pre-mRNAs</t>
  </si>
  <si>
    <t>Q9P2I0;Q12996;Q05048;Q9UKF6;O43809;Q9H0L4;Q09161;P33240;Q86U42;P52298;Q6UN15</t>
  </si>
  <si>
    <t>Inactivation of APC/C via direct inhibition of the APC/C complex</t>
  </si>
  <si>
    <t>O60566;Q13257;O00762;Q12834;Q9UJX2;Q9UJX3;P30260;Q8NHZ8;Q9UJX5;O43684;P51668;Q9UJX4</t>
  </si>
  <si>
    <t>Inhibition of the proteolytic activity of APC/C required for the onset of anaphase by mitotic spindle checkpoint components</t>
  </si>
  <si>
    <t>TP53 Regulates Transcription of Cell Cycle Genes</t>
  </si>
  <si>
    <t>P06493;A0AVK6;P14635;P20248;P12004;O14965;Q9H9A5;Q07812;Q9ULM6;Q14186;Q96AV8;O96020;P24941;Q14188;P04637;P28749;P30307;Q92600;A5YKK6;Q9UFF9;Q9HC77;Q9UKZ1;Q08999;Q09472</t>
  </si>
  <si>
    <t>Mitochondrial protein import</t>
  </si>
  <si>
    <t>Q5JTJ3;Q9BVV7;Q9Y5J9;Q9HAV7;O94826;O75431;Q13505;P08574;P62072;P62072;Q9Y276;Q9BUK0;Q16595;Q8N4Q1;P21796;Q9UJS0;Q8TAA5;Q9NYJ1;P05496;Q9Y6H1;Q9NX63;Q14061;Q9NRP2;Q99595;Q99595;O60220;Q8N4H5;P38646;O75390;Q9Y5J6;O43615;Q96H96;P10809;P06576;Q96DA6;Q9Y5L4;O95169;O75746</t>
  </si>
  <si>
    <t>NCAM1 interactions</t>
  </si>
  <si>
    <t>Q01668;O43497;P20849;Q9GZZ7;Q9P0X4;P12110;P25940;P12109;O00468;O60542;P54284;O00451;Q02641;Q02246;Q13698;Q99748;O95180;Q5T4W7;Q14050;P04156</t>
  </si>
  <si>
    <t>mRNA Capping</t>
  </si>
  <si>
    <t>P32780;P62487;P51948;Q13889;P50613;O15514;Q92759;Q09161;P52298;P19447;P19388;P30876;P35269;P52434;P36954;P13984;O43148</t>
  </si>
  <si>
    <t>Collagen formation</t>
  </si>
  <si>
    <t>Q96JB6;P20849;Q8IZC6;P48509;Q02388;Q13753;P12110;P25940;P12109;Q7Z4N8;Q86Y22;P02452;Q5TAT6;Q9Y4K0;P13497;P16144;Q96A83;Q13751;P39060;P58215;P13942;P25774;O15460;Q8WXS8;Q8IVL6;Q14050;P07711;P23229</t>
  </si>
  <si>
    <t>DNA replication initiation</t>
  </si>
  <si>
    <t>P49642;P56282;P09884;Q9NRF9;P49643;Q9NR33</t>
  </si>
  <si>
    <t>Telomere C-strand synthesis initiation</t>
  </si>
  <si>
    <t>CDC6 association with the ORC:origin complex</t>
  </si>
  <si>
    <t>Q99741;Q9UBD5;Q13416;Q9Y5N6;O00716;O43929;O43913;Q9UJA3</t>
  </si>
  <si>
    <t>POLB-Dependent Long Patch Base Excision Repair</t>
  </si>
  <si>
    <t>P39748;P09874;P18858;Q9NX46;Q9UGN5;P27695;Q86W56</t>
  </si>
  <si>
    <t>Recruitment and ATM-mediated phosphorylation of repair and signaling proteins at DNA double strand breaks</t>
  </si>
  <si>
    <t>O96028;O96017;Q99728;O60934;P46736;P61088;P38398;P63165;O95714;Q92878;P49959;P04637;Q9NWV8;Q9NXR7;O60264;Q14676;Q8IYW5;P62805;Q92560;Q92993;P23527;Q99877;Q6UWZ7;Q15819;Q8N2W9;P00519</t>
  </si>
  <si>
    <t>Glucagon-like Peptide-1 (GLP1) regulates insulin secretion</t>
  </si>
  <si>
    <t>O14610;O14610;Q96PR1;O95622;P22612;P22612;O95398;P63215;P63215;Q9UK08;Q9UK08;P43220;P43220;O60262;O60262;Q9UJ96;P16520;P16520;P61952;P61952;P40145;Q9BQ31</t>
  </si>
  <si>
    <t>TRAF6 mediated NF-kB activation</t>
  </si>
  <si>
    <t>P05067;Q99836;O95786;O95786;Q08211;Q9BYX4;Q9BYX4;O14920;O15111;Q9NYR9;Q7Z434;Q7Z434;P80511;Q14258;Q14258</t>
  </si>
  <si>
    <t>Interaction between L1 and Ankyrins</t>
  </si>
  <si>
    <t>Q9Y5Y9;O43525;Q14524;Q9NRC6;Q9NRC6;Q8IWT1;P32004;P32004;O94856;Q07699;P35499;P11277;P11277;O43526;O60939;Q9H254;Q9H254;O15020;O15020;Q12955;Q12955</t>
  </si>
  <si>
    <t>Regulation of beta-cell development</t>
  </si>
  <si>
    <t>O15520;O43316;P31751;P55318;P20823;Q12778;Q12778;P35680;P52945;P46531;Q9Y261;O60422;P01308;P35557;P78426;Q14469</t>
  </si>
  <si>
    <t>Gene and protein expression by JAK-STAT signaling after Interleukin-12 stimulation</t>
  </si>
  <si>
    <t>P20700;P13796;P37837;P00441;P23528;Q13177;P11233;P07355;Q13126;Q53EL6;P04179;P14174;P62937;P52597;P09661;P26038;P38646</t>
  </si>
  <si>
    <t>Plasma lipoprotein remodeling</t>
  </si>
  <si>
    <t>Q6Q788;Q6Q788;Q68CJ9;Q6UXH0;P02647;P02652;P02655;P02655;P04180;P11597;P02649;P02656;Q8IV16;Q9BY76;Q9NSA1;P09958;Q96S06</t>
  </si>
  <si>
    <t>AMPK inhibits chREBP transcriptional activation activity</t>
  </si>
  <si>
    <t>O43741;O43741;Q86V24;Q86V24</t>
  </si>
  <si>
    <t>P46783;P46782;P18124;P62910;P42766;P30050;P62899;P62987;P62241;P46781;P63173;P62266;P62273;P62917;P62750;P35268;P83731;P25398;P05386;P62888;P50914;P61513;Q92901;P08708;P62906;Q9Y3U8;P62857;P62269;P62701;P61313;P62280;P15880;Q07020;P49207;P39023;Q96L21;Q13217;Q969Q0;P22090</t>
  </si>
  <si>
    <t>Assembly of collagen fibrils and other multimeric structures</t>
  </si>
  <si>
    <t>Q96JB6;P20849;Q8IZC6;P48509;Q02388;Q13753;P12110;P25940;P12109;P02452;Q9Y4K0;P13497;P16144;Q13751;P39060;P58215;P13942;P25774;Q14050;P07711;P23229</t>
  </si>
  <si>
    <t>LGI-ADAM interactions</t>
  </si>
  <si>
    <t>O60359;P61266;O75078;Q9Y698;Q8N135;P78352;Q8N0V4;Q9UBN1;Q16623;Q8WXS5;Q8N145</t>
  </si>
  <si>
    <t>TRKA activation by NGF</t>
  </si>
  <si>
    <t>P01138;P01138</t>
  </si>
  <si>
    <t>ECM proteoglycans</t>
  </si>
  <si>
    <t>P20702;Q06828;Q13683;Q16363;P20849;P10600;P22105;P12110;P12110;P25940;Q92752;P12109;P12109;Q96GW7;O00468;O00468;P55268;Q13797;P02452;P02452;O95460;Q13332;P21810;P21810;O15230;Q9NZW4;P24043;Q14050;P49747;P53708</t>
  </si>
  <si>
    <t>SLBP Dependent Processing of Replication-Dependent Histone Pre-mRNAs</t>
  </si>
  <si>
    <t>Q14493;P62318;P62306;Q09161;P52298;P14678;P62308</t>
  </si>
  <si>
    <t>HS-GAG biosynthesis</t>
  </si>
  <si>
    <t>P51654;P51654;Q76EJ3;O60243;P31431;P31431;Q9H3R1;Q9Y278;Q8IZP7;Q8IZT8;O75056;O75056;P34741;P34741;Q8N158;Q8N158;P52848;O00468;O00468;P98160;P98160;P35052;P35052;P18827;P18827</t>
  </si>
  <si>
    <t>Inhibition of replication initiation of damaged DNA by RB1/E2F1</t>
  </si>
  <si>
    <t>P49642;P09884;P30154;Q14186;P49643;Q14188</t>
  </si>
  <si>
    <t>Abortive elongation of HIV-1 transcript in the absence of Tat</t>
  </si>
  <si>
    <t>P62487;Q8IXH7;O15514;Q09161;P52298;P19388;P30876;Q8WX92;P35269;P63272;P52434;P36954;P13984</t>
  </si>
  <si>
    <t>Negative regulators of DDX58/IFIH1 signaling</t>
  </si>
  <si>
    <t>Q9UHD2;P61086;O95786;O95786;Q86WI3;Q9BYX4;Q9BYX4;P21580;Q13526;Q96J02;Q7Z434;Q7Z434;P05161;Q14653;Q14258;Q14258;P51668;Q96EQ8;O14933;O14933</t>
  </si>
  <si>
    <t>E3 ubiquitin ligases ubiquitinate target proteins</t>
  </si>
  <si>
    <t>P12004;Q149N8;Q8WVC0;P78527;P49459;Q5VTR2;Q6PD62;P61088;Q7L523;Q6P1J9;O95999;Q14527;P28328;Q92541;P68036;P51668;Q9NS91;Q9P0P0;P23527;Q99877;Q15819;Q9GZS3;Q8N7H5;P50542;P55072;P50876;P58876;P04439</t>
  </si>
  <si>
    <t>Glucagon-type ligand receptors</t>
  </si>
  <si>
    <t>P47872;Q02643;P41586;P32241;P47871;Q9P2W3;P09681;O14610;P63215;Q9UK08;P41587;P48546;P43220;P09683;O60262;P16520;P61952;P01286</t>
  </si>
  <si>
    <t>Activation of the phototransduction cascade</t>
  </si>
  <si>
    <t>Q14028;P16499;P16499;P35913;P35913;P11488;P11488;P08100;P08100;P29973;P10523;P18545;P18545</t>
  </si>
  <si>
    <t>Butyrate Response Factor 1 (BRF1) binds and destabilizes mRNA</t>
  </si>
  <si>
    <t>Q96B26;Q13868;Q9NQT4;Q8IZH2;Q8IU60;Q9NQT5;P31946;Q15024;Q9NPD3;Q06265;Q9Y2L1;P31749;Q5RKV6</t>
  </si>
  <si>
    <t>Inwardly rectifying K+ channels</t>
  </si>
  <si>
    <t>P48048;P50150;Q9UBI6;Q15842;Q92806;P48549;Q9UNX9;O75899;P48050;P48544;P78508;O14610;P63215;Q14654;Q9UK08;O60262;P16520;Q09428</t>
  </si>
  <si>
    <t>O-glycosylation of TSR domain-containing proteins</t>
  </si>
  <si>
    <t>Q8N6G6;Q6ZMP0;P07996;Q8TE60;Q6Y288;Q9HCB6;Q9P2N4;P58397;Q13591;Q6UY14;Q9UP79;Q9H324;P82987;Q9Y2G5;Q86TH1;Q9P283;A2VEC9;Q76LX8;Q6ZMM2;O75173;Q9UKP4;Q9UPZ6;Q8WXS8</t>
  </si>
  <si>
    <t>Transcriptional activation of mitochondrial biogenesis</t>
  </si>
  <si>
    <t>P13196;Q00059;Q00059;P00367;Q06546;Q15648;Q9UHN1;Q8WVM0;Q9BZK7;Q04837;Q15596;P04179;Q5VV67;O60907;Q96RS0;Q96RR1;P99999;P15336;P49448;P16220;P16220;Q3L8U1;Q99551;P06576</t>
  </si>
  <si>
    <t>PRC2 methylates histones and DNA</t>
  </si>
  <si>
    <t>Q5T6S3;Q15910;P26358;O75530;Q9UBC3;Q9Y483;P0C0S5;Q16576;Q71UI9;Q15022;Q09028;P84243;Q99878;P62805;P23527;Q99877;Q9BTM1</t>
  </si>
  <si>
    <t>Removal of aminoterminal propeptides from gamma-carboxylated proteins</t>
  </si>
  <si>
    <t>P00734;P00742;P08709;P04070;P09958;Q14393</t>
  </si>
  <si>
    <t>WNT ligand biogenesis and trafficking</t>
  </si>
  <si>
    <t>O14904;O14904;Q9H1J7;Q9H1J7;P04628;P04628;Q93098;Q93098;Q9Y3A6;O00755;O00755;Q9Y6F9;Q9Y6F9;O14905;O14905;P56706;P56706;P56705;P56705;O96014;O96014;O00744;O00744;P41221;P41221</t>
  </si>
  <si>
    <t>Regulation of cholesterol biosynthesis by SREBP (SREBF)</t>
  </si>
  <si>
    <t>Q9HCL2;Q15648;Q14974;Q9H5J4;P08047;Q9BZK7;P14324;Q15596;Q14534;P62826;O60907;Q96RS0;O95749;Q01581;Q15126;O43462;Q13085;P23511;P23511;Q9Y5U4;Q12770;Q12770;P53992;P25208;P25208;P37268;Q3L8U1;Q14703;Q9UBM7</t>
  </si>
  <si>
    <t>RNA Pol II CTD phosphorylation and interaction with CE</t>
  </si>
  <si>
    <t>P32780;P62487;P51948;Q13889;P50613;O15514;Q92759;P19447;P19388;P30876;P35269;P52434;P36954;P13984;O43148</t>
  </si>
  <si>
    <t>RNA Pol II CTD phosphorylation and interaction with CE during HIV infection</t>
  </si>
  <si>
    <t>Negative regulation of TCF-dependent signaling by WNT ligand antagonists</t>
  </si>
  <si>
    <t>Q96HF1;Q96MU8;Q8NCW0;O75197;Q9UBT3;P56705;P41221</t>
  </si>
  <si>
    <t>Ligand-receptor interactions</t>
  </si>
  <si>
    <t>Q15465;Q15465;Q14623;Q14623;Q9BWV1</t>
  </si>
  <si>
    <t>Na+/Cl- dependent neurotransmitter transporters</t>
  </si>
  <si>
    <t>P23975;P48066;Q01959;Q9UN76;P54219;Q9Y345;Q9NSD5;P48067;P48065;Q9NP91;Q99884;Q695T7;O15245;Q96N87</t>
  </si>
  <si>
    <t>Condensation of Prophase Chromosomes</t>
  </si>
  <si>
    <t>P06493;P14635;O95347;Q86XI2;Q9NTJ3;P42695;P0C0S5;Q71UI9;P84243;Q99878;P62805;P23527;Q99877;Q9BTM1;Q8NEM0;Q01105;Q9NQR1</t>
  </si>
  <si>
    <t>KSRP (KHSRP) binds and destabilizes mRNA</t>
  </si>
  <si>
    <t>Q96B26;Q13868;Q9NQT4;Q8IU60;Q9NQT5;Q16539;Q15024;Q9NPD3;Q06265;O95453;Q9Y2L1;P31749;Q5RKV6;P63104</t>
  </si>
  <si>
    <t>Serotonin clearance from the synaptic cleft</t>
  </si>
  <si>
    <t>P05091</t>
  </si>
  <si>
    <t>TP53 Regulates Transcription of Genes Involved in G2 Cell Cycle Arrest</t>
  </si>
  <si>
    <t>P06493;P14635;P12004;O14965;Q07812;Q14186;Q14188;P04637;P28749;P30307</t>
  </si>
  <si>
    <t>Interferon alpha/beta signaling</t>
  </si>
  <si>
    <t>P40305;P09914;P14316;P61221;Q8WXG1;Q9Y3Z3;P29728;P80217;Q05823;P20591;Q92985;P28062;P20592;Q6GPH4;P00973;P55265;O14879;P05161;Q9UMW8;Q06124;Q9UHH9;Q15306;P17181;P17181;Q14653;P09912;P29597;P29597;P09913;Q01629</t>
  </si>
  <si>
    <t>TP53 Regulates Transcription of Cell Death Genes</t>
  </si>
  <si>
    <t>Q13794;Q8TAQ5;Q07812;O15392;Q53FA7;P29466;P55212;O43715;P55957;P24386;O00220;P25445;P04637;P42575</t>
  </si>
  <si>
    <t>Class C/3 (Metabotropic glutamate/pheromone receptors)</t>
  </si>
  <si>
    <t>Q9NYW1;Q9NYV9;Q9NYW2;Q5T6X5;Q14831;Q9NYW3;P59535;Q9NYW4;P41594;Q9NYV7;P41180;O00222;Q8TE23;Q7RTX1;Q13255;P59536;O75899;Q9NYW7;Q14833;Q14832;P59533;Q14416</t>
  </si>
  <si>
    <t>MicroRNA (miRNA) biogenesis</t>
  </si>
  <si>
    <t>P62487;Q9UKV8;O15514;Q9HAV4;Q9H9G7;Q9NRR4;P19388;P62826;P30876;O75569;P52434;Q15633;P36954;P53803;Q9UPY3</t>
  </si>
  <si>
    <t>TNFs bind their physiological receptors</t>
  </si>
  <si>
    <t>Q07011;Q9UNE0;Q9HAV5;P28908;P20333;O43557;Q8WWZ3;Q93038;P32970;P01374;Q92956;P43489;Q9UNG2;Q9Y5U5;O14836;P26842</t>
  </si>
  <si>
    <t>Heparan sulfate/heparin (HS-GAG) metabolism</t>
  </si>
  <si>
    <t>Q9UBV7;P51654;P51654;Q6UVK1;Q76EJ3;Q8WWQ2;O60243;P31431;P31431;Q9H3R1;Q9P2W7;Q9Y278;Q8IZP7;Q8IZT8;O75056;O75056;P34741;P34741;Q8N158;Q8N158;P52848;P08236;Q96GW7;O00468;O00468;P98160;P98160;P54802;P35052;P35052;P21810;P18827;P18827;P35475</t>
  </si>
  <si>
    <t>Pre-NOTCH Processing in Golgi</t>
  </si>
  <si>
    <t>Q9UBV2;Q9UM47;Q9UM47;P46531;P46531;Q11206;Q11203;Q99466;Q99466;Q8NES3;P09958</t>
  </si>
  <si>
    <t>Organic anion transport</t>
  </si>
  <si>
    <t>Q9NSA0;Q9Y694;Q4U2R8;Q8TCC7;Q96S37</t>
  </si>
  <si>
    <t>Cytochrome P450 - arranged by substrate type</t>
  </si>
  <si>
    <t>P08684;P13584;Q16696;P04798;P11712;P05093;P05108;P05177;P15538;P24462;Q9HB55;Q6NT55;Q9NR63;Q9UNU6;Q02928;P98187;P20853;Q9HBZ2;P10635;Q9HCS2;P11509;Q96SQ9;O43174;P01189;P19099;Q9Y6A2;Q8TAV3;P24557;P51589</t>
  </si>
  <si>
    <t>Phosphorylation of the APC/C</t>
  </si>
  <si>
    <t>P06493;P14635;O00762;Q9UJX2;Q9UJX3;P30260;Q8NHZ8;Q9UJX5;P51668;Q9UJX4</t>
  </si>
  <si>
    <t>IRF3-mediated induction of type I IFN</t>
  </si>
  <si>
    <t>P78527;Q9UHD2;Q7RTR2;P49959;P13010;Q9UJV9;Q16666;Q14653;P12956</t>
  </si>
  <si>
    <t>Presynaptic depolarization and calcium channel opening</t>
  </si>
  <si>
    <t>Q00975;Q9Y698;Q9NY47;P54284;O00555;Q9UGQ2;Q9UBN1;Q02641</t>
  </si>
  <si>
    <t>HIV elongation arrest and recovery</t>
  </si>
  <si>
    <t>P62487;Q9Y5B9;Q8IXH7;O15514;Q08945;P19388;P30876;Q8WX92;P35269;P63272;P52434;O60563;Q15369;P36954;P13984;P53803;O75909;O60583;P50750;P23193</t>
  </si>
  <si>
    <t>Pausing and recovery of HIV elongation</t>
  </si>
  <si>
    <t>Defective B3GALTL causes Peters-plus syndrome (PpS)</t>
  </si>
  <si>
    <t>Q8N6G6;Q6ZMP0;P07996;Q8TE60;Q6Y288;Q9HCB6;Q9P2N4;P58397;Q13591;Q6UY14;Q9UP79;Q9H324;P82987;Q86TH1;Q9P283;A2VEC9;Q76LX8;Q6ZMM2;O75173;Q9UKP4;Q9UPZ6;Q8WXS8</t>
  </si>
  <si>
    <t>PTK6 promotes HIF1A stabilization</t>
  </si>
  <si>
    <t>Q16665;Q14956</t>
  </si>
  <si>
    <t>NCAM signaling for neurite out-growth</t>
  </si>
  <si>
    <t>Q01668;O43497;Q96J84;Q9NRC6;Q9NRC6;P20849;Q9GZZ7;Q9P0X4;P12110;P25940;P12109;O60500;O00468;O60542;P54284;O00451;P11277;P11277;Q02641;Q02246;Q13698;Q99748;Q9H254;Q9H254;O95180;Q5T4W7;Q14050;O15020;O15020;P04156</t>
  </si>
  <si>
    <t>Retinoid metabolism and transport</t>
  </si>
  <si>
    <t>O75056;Q07954;P34741;Q8N158;P02647;P02647;P02652;P02652;P04118;P02655;P02655;O00468;Q9BYV7;Q6P1J6;P98160;P02649;P02649;P02656;P02656;P09455;P02753;Q8IV16;P35052;P50120;P18827</t>
  </si>
  <si>
    <t>The retinoid cycle in cones (daylight vision)</t>
  </si>
  <si>
    <t>P03999;P10745;P12271;P12271;O75911</t>
  </si>
  <si>
    <t>Association of TriC/CCT with target proteins during biosynthesis</t>
  </si>
  <si>
    <t>P78371;P78371;P49368;P49368;P48643;P48643;O96020;Q9NRD1;P61962;P40227;P40227;P04637;Q9Y2T2;Q9H0D6;Q9UKT5;P50990;P50990;Q9UKT8;Q969U6;Q99832;Q99832;P50991;P50991;P40763;Q9UKA1;P51784;Q9Y6D5;Q92526;Q92526</t>
  </si>
  <si>
    <t>Cargo trafficking to the periciliary membrane</t>
  </si>
  <si>
    <t>Q8IYI6;Q3SXY8;P78371;O00471;P49368;Q96KP1;Q9NV70;P48643;Q8TAM2;Q8IWZ6;Q9H0F7;O75695;P61006;Q6ZW61;Q9NPJ1;Q8TAM1;Q96RK4;Q9NRR6;Q9NQ48;Q8TAG9;Q9ULH1;Q9ULH1;P50990;O43924;Q96A65;Q13563;Q13563</t>
  </si>
  <si>
    <t>G2 Phase</t>
  </si>
  <si>
    <t>P20248;O00716;P24941</t>
  </si>
  <si>
    <t>SUMO is conjugated to E1 (UBA2:SAE1)</t>
  </si>
  <si>
    <t>P63165;Q9UBE0;Q9UBE0;Q9UBT2;Q9UBT2</t>
  </si>
  <si>
    <t>Xenobiotics</t>
  </si>
  <si>
    <t>P08684;Q16696;P04798;P11712;P05177;P24462;Q9HB55;P20853;Q9HBZ2;P10635;P11509;Q96SQ9;Q8TAV3;P51589</t>
  </si>
  <si>
    <t>Transcription of E2F targets under negative control by p107 (RBL1) and p130 (RBL2) in complex with HDAC1</t>
  </si>
  <si>
    <t>P06493;P20248;Q14186;Q14188;P28749;Q52LA3;Q09028;Q08999;P10244</t>
  </si>
  <si>
    <t>SUMO is transferred from E1 to E2 (UBE2I, UBC9)</t>
  </si>
  <si>
    <t>Nuclear Receptor transcription pathway</t>
  </si>
  <si>
    <t>P41235;P10827;P10588;O95718;P03372;P13631;Q92731;P51449;P35398;Q13285;Q15466;P22736;P43354;P62508</t>
  </si>
  <si>
    <t>P43119;P43119;O14610;O14610;P63215;P63215;Q9UK08;Q9UK08;O60262;O60262;P16520;P16520;P61952;P61952</t>
  </si>
  <si>
    <t>ADP signalling through P2Y purinoceptor 1</t>
  </si>
  <si>
    <t>Q9P2W3;Q9P2W3;O95837;O95837;O14610;O14610;P63215;P63215;Q9UK08;Q9UK08;P29992;P29992;O60262;O60262;P16520;P16520;P61952;P61952</t>
  </si>
  <si>
    <t>Neurexins and neuroligins</t>
  </si>
  <si>
    <t>Q9BYB0;Q9BYB0;Q9Y2H0;Q9Y2H0;Q13255;Q13255;Q9NZ94;Q9NZ94;Q9P1A6;Q9P1A6;O15399;Q05586;Q86SS6;Q9HAP6;P58401;P58401;Q9P2S2;Q9P2S2;O43581;Q9BUH8;O95886;O95886;P78352;P78352;Q16623;Q8NFZ4;Q8NFZ4;Q8N9I0;O43300;Q8IV01;Q9Y566;Q9Y566;Q8N0W4;Q8N0W4</t>
  </si>
  <si>
    <t>Polo-like kinase mediated events</t>
  </si>
  <si>
    <t>P14635;P30291;Q08050;P49454;P30304;P30307;Q52LA3;Q09028;Q09472;P10244</t>
  </si>
  <si>
    <t>TRAF6 mediated IRF7 activation</t>
  </si>
  <si>
    <t>P14316;Q9UHD2;Q99836;O95786;Q9BYX4;Q9BRV8;Q92985;Q92844;Q7Z434;Q9H2U1;Q14653;Q14258;Q09472</t>
  </si>
  <si>
    <t>Ca2+ pathway</t>
  </si>
  <si>
    <t>Q14573;Q13467;Q13467;Q9HCJ0;Q9NQB0;P36402;P19087;P19087;P09471;P09471;Q9ULV1;Q9ULV1;Q9HCS4;P17252;P16499;P16499;P35913;P35913;Q9P2W3;Q9P2W3;Q00722;O14610;O14610;Q9NPG1;Q9NPG1;Q9UQM7;P63215;P63215;Q9UK08;Q9UK08;O95644;P18545;P18545;Q01970;O96014;O96014;O60262;O60262;P16520;P16520;P61952;P61952;P41221;P41221</t>
  </si>
  <si>
    <t>Pausing and recovery of Tat-mediated HIV elongation</t>
  </si>
  <si>
    <t>P62487;Q9Y5B9;Q8IXH7;O15514;Q08945;P19388;P30876;Q8WX92;P35269;P63272;P52434;O60563;Q15369;P36954;P13984;P53803;P50750;P23193</t>
  </si>
  <si>
    <t>Tat-mediated HIV elongation arrest and recovery</t>
  </si>
  <si>
    <t>Interleukin-12 family signaling</t>
  </si>
  <si>
    <t>P20700;P13796;P37837;P00441;P51809;P42224;P23528;Q13177;P11233;P07355;Q13126;Q53EL6;O60674;O60674;P04179;P14174;P62937;P52597;P09661;P26038;P38646;P29597;P29597;Q6UWB1;Q6UWB1;P60953</t>
  </si>
  <si>
    <t>Organic cation/anion/zwitterion transport</t>
  </si>
  <si>
    <t>Q9NSA0;Q9Y694;Q4U2R8;Q8TCC7;O15245;Q8IZD6;Q96S37</t>
  </si>
  <si>
    <t>Fertilization</t>
  </si>
  <si>
    <t>Q1ZYL8;O43506;Q9UKJ8;P38567;Q8IYV9;P21926;Q9UKF2;P10323;Q6ZRH7;Q6UXV1;Q8NEC5;Q12836;Q12889;Q05996;P60852</t>
  </si>
  <si>
    <t>Phase 0 - rapid depolarisation</t>
  </si>
  <si>
    <t>Q13936;Q9Y5Y9;Q14524;O60359;Q01668;Q13554;Q8IWT1;Q9UF02;Q9Y698;Q9HD47;Q9NY47;Q07699;P54284;P35499;Q9BXT2;Q9UBN1;Q92914;Q9UQM7;Q8WXS5;O60939;P62955;Q02641;O60840;Q13698</t>
  </si>
  <si>
    <t>Transport of bile salts and organic acids, metal ions and amine compounds</t>
  </si>
  <si>
    <t>P49279;P54219;Q9Y345;Q9NSD5;P48067;P48065;Q9NP91;Q86VL8;Q8WWX8;O95907;Q9NSA0;Q13183;Q99726;Q9Y694;Q9UBD6;Q4U2R8;Q8TCC7;Q99884;Q695T7;Q9C0K1;O15245;Q9NP94;Q9BRI3;Q8IZD6;Q8N4M1;Q6ZMH5;Q96N87;Q86YT5;Q96S37;Q9H310;Q96FL8</t>
  </si>
  <si>
    <t>RNA Polymerase III Abortive And Retractive Initiation</t>
  </si>
  <si>
    <t>Q9BUI4;Q16533;P05455;O15160;Q9Y2Y1;Q9Y5Q9;P19388;Q92966;P20226;Q9H1D9;A6H8Y1;Q969F1;P52434;Q9UKN8;O15318;Q9BT43;Q9Y5Q8;Q5SXM2;Q8WUA4;O75971;O14802;Q12789;P53803;Q92664;P52747;P14859;Q9HAW0</t>
  </si>
  <si>
    <t>HDL remodeling</t>
  </si>
  <si>
    <t>P02647;P02655;P04180;P11597;P02649;P02656</t>
  </si>
  <si>
    <t>SLBP independent Processing of Histone Pre-mRNAs</t>
  </si>
  <si>
    <t>P62318;P62306;Q09161;P52298;P14678;P62308;P62304;Q8WTR7</t>
  </si>
  <si>
    <t>Mitochondrial ABC transporters</t>
  </si>
  <si>
    <t>Q9NRK6;O75027</t>
  </si>
  <si>
    <t>MyD88-independent TLR4 cascade</t>
  </si>
  <si>
    <t>P05067;Q16828;Q13158;P30154;Q9UHD2;P61088;Q99836;P18846;Q13489;Q08211;Q02750;Q14790;Q15418;O14920;Q92985;O43318;Q16539;Q8N5C8;P08571;O15111;Q9NYR9;Q92844;P45985;P45985;Q06124;O00206;P80511;Q16829;P28482;P28482;Q14653;P51668;P15336;P51812;P16220</t>
  </si>
  <si>
    <t>PKMTs methylate histone lysines</t>
  </si>
  <si>
    <t>Q15910;O96028;Q15291;Q9C005;Q9H5I1;O75530;Q9UBL3;Q16576;Q15022;Q15047;O43463;Q09028;Q8WTS6;P61964;Q4FZB7;P62805;Q9BYW2;Q8TBK2;Q9NR48;Q9NQR1;Q96T68;Q6VMQ6;Q6ZN18;Q9H9B1;Q03164</t>
  </si>
  <si>
    <t>TRIF(TICAM1)-mediated TLR4 signaling</t>
  </si>
  <si>
    <t>Amine-derived hormones</t>
  </si>
  <si>
    <t>P01222;Q8IWU9;Q6PHW0;P01215;P20711;P09172;Q9NRD8;Q9NRD9;Q92813;P46597;P07202;P49895;P11086;Q16613;P55073;Q92911;P07101</t>
  </si>
  <si>
    <t>Physiological factors</t>
  </si>
  <si>
    <t>P43694;P23582;Q92831;Q99593;P52952;P16066;P01160</t>
  </si>
  <si>
    <t>The phototransduction cascade</t>
  </si>
  <si>
    <t>Q6ZS82;Q6ZS82;P17252;Q14028;P16499;P16499;P35913;P35913;P11488;P11488;P08100;P08100;P29973;Q9UMX6;Q02846;P10523;P10523;P18545;P18545;P35243;P35243;Q15835;Q15835</t>
  </si>
  <si>
    <t>STING mediated induction of host immune responses</t>
  </si>
  <si>
    <t>P78527;Q9UHD2;P19474;Q7RTR2;P49959;P13010;Q9UJV9;Q16666;Q14653;P12956;P42226</t>
  </si>
  <si>
    <t>Cooperation of Prefoldin and TriC/CCT  in actin and tubulin folding</t>
  </si>
  <si>
    <t>Q71U36;P68363;Q9BQE3;P61758;P78371;P49368;P48643;Q9UHV9;P68371;P40227</t>
  </si>
  <si>
    <t>Release of Hh-Np from the secreting cell</t>
  </si>
  <si>
    <t>Q15465;Q15465;Q6P988;Q14623;Q14623</t>
  </si>
  <si>
    <t>Termination of O-glycan biosynthesis</t>
  </si>
  <si>
    <t>Q9UKN1;Q99102;Q9UJ37;Q6W4X9;Q11206;Q11203;P15941;Q9HC84;P98088;P15907;Q02505</t>
  </si>
  <si>
    <t>FGFR2 alternative splicing</t>
  </si>
  <si>
    <t>P62487;O15514;Q09161;P52298;P19388;P52597;P09651;P30876;P31483;P35269;P31943;P52434;P36954;P13984;Q01085</t>
  </si>
  <si>
    <t>Oxidative Stress Induced Senescence</t>
  </si>
  <si>
    <t>Q15910;P42773;Q14186;O75530;O00716;Q8IW41;P10599;Q14188;P0C0S5;Q16576;Q9H9G7;Q71UI9;Q15022;Q99683;Q99683;Q00987;P42771;Q8N726;Q16539;P04637;P11802;Q00534;Q09028;P45985;P45985;P84243;P28482;O15151;Q99878;P62805;P23527;Q99877;Q9BTM1;O95503;Q9HCE1;Q8NDV7;O95819;Q14209;P52564;Q9UPQ9;Q8NDX5;P58876;P45983;P68431;P42772;P06899</t>
  </si>
  <si>
    <t>Activation of NIMA Kinases NEK9, NEK6, NEK7</t>
  </si>
  <si>
    <t>P06493;P14635;Q8TDX7;P53350;Q8TD19;O95067</t>
  </si>
  <si>
    <t>Retrograde transport at the Trans-Golgi-Network</t>
  </si>
  <si>
    <t>Q99747;Q5VZE5;P20645;Q9UIL1;O14662;P11717;Q7Z6M1;O60664;P54920;Q14746;Q9H115;O43752;Q92805;Q9H9E3;Q96AJ9;Q92738;Q9UP83;O75379;Q4ADV7;Q9BRA0;P53365;P51151;O60499;O43493;O94955;P40616;Q96JB2;Q15836;Q92546;P82094;P83436;Q9Y2V7</t>
  </si>
  <si>
    <t>Stimuli-sensing channels</t>
  </si>
  <si>
    <t>Q9ULQ1;P51798;P21817;Q96J92;Q86WC4;A8K7I4;P78348;Q16515;Q9P2D8;O15247;Q96FT7;Q9NQA5;O76090;P51801;Q6IWH7;Q14CN2;Q9H1D0;Q8WZ55;Q8NFU1;O94759;Q96PU5;Q8NET8;Q9C0H2;P51172;P51168;Q9Y3S1;P35523;Q9BSA4;P37088;Q99576;Q9NZQ8;A1A5B4;Q9HBA0</t>
  </si>
  <si>
    <t>P25789;O00487;P25786;P40306;Q9UNM6;P17980;P43686;O14818;Q8TBC4;O00231;P49720;P35998;O75832;P28072;Q13489;P51665;Q99460;Q14997;P62195;P61289;Q99436;Q9Y275;P62333;P20618;P28065;P55036;Q13200;P28062;O43242;Q16401;P25788;O15111;P62191;P28070;P25787;P61081;O00232;Q15008;P28066</t>
  </si>
  <si>
    <t>Activation of NOXA and translocation to mitochondria</t>
  </si>
  <si>
    <t>Q13794;Q14186;Q14188;P04637</t>
  </si>
  <si>
    <t>NF-kB activation through FADD/RIP-1 pathway mediated by caspase-8 and -10</t>
  </si>
  <si>
    <t>Q13158;O95786;Q14790;Q9BYX4;O14920;O15111;Q7Z434;Q14258</t>
  </si>
  <si>
    <t>Activation of kainate receptors upon glutamate binding</t>
  </si>
  <si>
    <t>Q9P2W3;Q00722;O14610;P78352;P63215;Q9UK08;Q01970;Q16099;O60262;P16520;P61952;Q16478</t>
  </si>
  <si>
    <t>Establishment of Sister Chromatid Cohesion</t>
  </si>
  <si>
    <t>Q96FF9;O60216;Q9UQE7;Q5FWF5;Q7Z5K2</t>
  </si>
  <si>
    <t>Purine ribonucleoside monophosphate biosynthesis</t>
  </si>
  <si>
    <t>P30566;O15067;P22102;P31939;P22234;P30520;Q06203</t>
  </si>
  <si>
    <t>NOD1/2 Signaling Pathway</t>
  </si>
  <si>
    <t>P61088;P29466;Q13489;Q14790;O14920;P21580;P49662;O43318;Q16539;P42575;Q8N5C8;O15111;Q96J02</t>
  </si>
  <si>
    <t>Reactions specific to the complex N-glycan synthesis pathway</t>
  </si>
  <si>
    <t>P21217;Q9H2A9;Q9BYC5;Q16706</t>
  </si>
  <si>
    <t>The canonical retinoid cycle in rods (twilight vision)</t>
  </si>
  <si>
    <t>Q13402;P78363;P78363;P08100;P10745;P12271;P09455;P02753;Q9NYR8;O75452;Q9BPW9</t>
  </si>
  <si>
    <t>MAPK3 (ERK1) activation</t>
  </si>
  <si>
    <t>P06493;Q02750;O60674;P08887;Q06124;P29597</t>
  </si>
  <si>
    <t>Q13155;Q9NSD9;O43324;Q9Y285;Q12904;O43776;P41252;P49589;P54136;P26640;P07814;P23381;P49588;Q9P2J5;P26639;Q15046;P14868;P41250;P54577</t>
  </si>
  <si>
    <t>Citric acid cycle (TCA cycle)</t>
  </si>
  <si>
    <t>Q9P2R7;P07954;Q99643;P09622;P50213;Q13423;O75390;P21912;P40926;P53597;Q02218;P31040;O43837;P51553</t>
  </si>
  <si>
    <t>Activation of gene expression by SREBF (SREBP)</t>
  </si>
  <si>
    <t>Q9HCL2;Q15648;Q9H5J4;P08047;Q9BZK7;P14324;Q15596;Q14534;O60907;Q96RS0;O95749;Q01581;Q15126;Q13085;P23511;P23511;P25208;P25208;P37268;Q3L8U1</t>
  </si>
  <si>
    <t>Toll Like Receptor 3 (TLR3) Cascade</t>
  </si>
  <si>
    <t>P05067;Q16828;Q13158;P30154;Q9UHD2;P61088;Q99836;P18846;Q13489;Q08211;Q02750;Q14790;Q15418;O14920;Q92985;O43318;Q16539;Q8N5C8;P08571;O15111;Q9NYR9;Q92844;P45985;P45985;O00206;P80511;Q16829;P28482;P28482;Q14653;P51668;P15336;P51812;P16220</t>
  </si>
  <si>
    <t>Clathrin derived vesicle budding</t>
  </si>
  <si>
    <t>P05067;O95295;O00161;P56377;O75976;P51809;Q13492;P20645;O43747;Q96EV8;P02786;P11717;Q9BXS5;Q12846;P15586;Q01968;P54920;Q9Y5X3;P02794;P61966;P78537;O14964;Q96PC3;Q8NC96;Q9BV40;O60749;Q9Y587;O75061;Q14671;O43633;O00203;O00443;Q9NUP1;P84077;O43493;P51148;P09496</t>
  </si>
  <si>
    <t>trans-Golgi Network Vesicle Budding</t>
  </si>
  <si>
    <t>Creatine metabolism</t>
  </si>
  <si>
    <t>P48065;P17540;P48029;Q99884;P12277;P06732;Q14353</t>
  </si>
  <si>
    <t>Interaction With The Zona Pellucida</t>
  </si>
  <si>
    <t>Q12836;Q12889;Q05996;P60852</t>
  </si>
  <si>
    <t>p75NTR regulates axonogenesis</t>
  </si>
  <si>
    <t>Q9BZR6;Q9NQC3;P08138;P01138;Q96FE5;P20916</t>
  </si>
  <si>
    <t>Collagen chain trimerization</t>
  </si>
  <si>
    <t>Q14055;Q8NFW1;Q9P218;P25067;Q96P44;P20908;P02458;Q9UMD9;Q14993;Q07092;P20849;Q8IZC6;Q02388;P12110;P25940;P12109;Q86Y22;P02452;Q5TAT6;Q96A83;P39060;P13942;Q14050</t>
  </si>
  <si>
    <t>Chylomicron assembly</t>
  </si>
  <si>
    <t>P02647;P02652;P02655;P02649;P02656</t>
  </si>
  <si>
    <t>Endosomal Sorting Complex Required For Transport (ESCRT)</t>
  </si>
  <si>
    <t>O75351;Q9NP79;Q8NEZ2;Q9H9H4;Q9UQN3;Q9BRG1;Q96CF2;Q99816;Q9NZZ3;Q92783;Q9UK41;Q96H20;O75886;O14964;Q8WUX9;A5D8V6;O43633;Q96EY5;Q86VN1</t>
  </si>
  <si>
    <t>RAF activation</t>
  </si>
  <si>
    <t>P30154;Q02750;Q7Z569;Q16537;O60674;P35232;P04049;P01111;P31946;P01112;P27448;Q13362;P15056;Q14738;P01116</t>
  </si>
  <si>
    <t>Synthesis of active ubiquitin: roles of E1 and E2 enzymes</t>
  </si>
  <si>
    <t>Q9NPD8;O00762;Q16763;P49459;P61086;P60604;A0AVT1;A0AVT1;P68036;P51668;Q96B02;Q9H832</t>
  </si>
  <si>
    <t>Metabolism of fat-soluble vitamins</t>
  </si>
  <si>
    <t>Mitochondrial tRNA aminoacylation</t>
  </si>
  <si>
    <t>Q15031;Q96GW9;Q96I59;Q6PI48;Q5ST30;Q5JPH6;P49590;Q9UGM6;Q9NSE4;Q15046;Q9Y2Z4;Q5JTZ9;P41250;O95363</t>
  </si>
  <si>
    <t>RHO GTPases Activate Rhotekin and Rhophilins</t>
  </si>
  <si>
    <t>P62745;Q9HAP6;Q9BST9;Q9BST9;Q8IUC4;Q8IUC4;Q8TCX5;Q8TCX5</t>
  </si>
  <si>
    <t>COPI-independent Golgi-to-ER retrograde traffic</t>
  </si>
  <si>
    <t>Q71U36;P68363;Q9BQE3;Q9NZ32;Q10472;Q8TD16;Q9Y6G9;P68371;P47712;P43034;P47755;P47756;Q13509;Q15102;Q9UJW0;Q13409;P61163</t>
  </si>
  <si>
    <t>mRNA decay by 3' to 5' exoribonuclease</t>
  </si>
  <si>
    <t>Q96B26;Q13868;Q96C86;Q9NQT4;Q9NQT5;Q15024;Q9NPD3;Q06265;Q9Y2L1;Q9Y450;Q5RKV6;Q9GZS3</t>
  </si>
  <si>
    <t>Transport of gamma-carboxylated protein precursors from the endoplasmic reticulum to the Golgi apparatus</t>
  </si>
  <si>
    <t>P00734;P00742;P08709;P04070;Q14393</t>
  </si>
  <si>
    <t>TRAF3-dependent IRF activation pathway</t>
  </si>
  <si>
    <t>Q9UHD2;O95786;Q9BYX4;Q9BRV8;Q92985;Q7Z434;Q14653;Q14258;Q09472</t>
  </si>
  <si>
    <t>Transport of connexons to the plasma membrane</t>
  </si>
  <si>
    <t>Q71U36;P68363;Q9BQE3;P29033;P17302;P68371</t>
  </si>
  <si>
    <t>Q71U36;P68363;Q9BQE3;P78371;P49368;P48643;P68371;P40227</t>
  </si>
  <si>
    <t>RMTs methylate histone arginines</t>
  </si>
  <si>
    <t>O96019;O60678;Q92922;P0C0S5;Q16576;O60674;Q71UI9;Q96LA8;P11802;Q969G3;Q86U86;P61964;Q68CP9;P51532;Q99878;P62805;Q92925;O14744;Q99873;Q9BTM1;Q9BQA1</t>
  </si>
  <si>
    <t>Synthesis of PIPs at the early endosome membrane</t>
  </si>
  <si>
    <t>Q13614;Q13614;Q92562;Q92562;Q9NYA4;Q13496;Q96PE3;Q9C0I1;Q8NEB9</t>
  </si>
  <si>
    <t>Aquaporin-mediated transport</t>
  </si>
  <si>
    <t>O94778;Q8NFM4;P41181;P31321;Q9P2W3;Q92482;O43306;O14610;Q13520;Q13520;O95622;Q9ULV0;P22612;P63215;Q9UK08;P30518;P55064;O60503;P01185;O60262;P16520;P61952;P40145</t>
  </si>
  <si>
    <t>Metalloprotease DUBs</t>
  </si>
  <si>
    <t>O00487;Q99728;P46736;P38398;Q15018;Q9NWV8;Q9NXR7;Q92783;Q99878;Q96FJ0;Q09472;Q5VVJ2;Q6UWZ7;O95630</t>
  </si>
  <si>
    <t>Thrombin signalling through proteinase activated receptors (PARs)</t>
  </si>
  <si>
    <t>Q9P2W3;Q9P2W3;O95837;P25116;P25116;O14610;O14610;P00734;P63215;P63215;Q9UK08;Q9UK08;P29992;O60262;O60262;P16520;P16520;P61952;P61952</t>
  </si>
  <si>
    <t>Metabolism of serotonin</t>
  </si>
  <si>
    <t>Defective SLC6A18 may confer susceptibility to iminoglycinuria and/or hyperglycinuria</t>
  </si>
  <si>
    <t>Q96N87;Q96N87</t>
  </si>
  <si>
    <t>MAPK1 (ERK2) activation</t>
  </si>
  <si>
    <t>O60674;P08887;Q06124;P28482;P29597</t>
  </si>
  <si>
    <t>DNA Damage/Telomere Stress Induced Senescence</t>
  </si>
  <si>
    <t>P20248;P20700;Q9Y294;O60934;Q9NUX5;P10412;O96020;P24941;Q92878;P49959;P0C0S5;Q71UI9;P04637;P54274;Q99878;P62805;Q92993;P23527;Q99877;Q9BTM1;Q9NPG3</t>
  </si>
  <si>
    <t>Assembly of the ORC complex at the origin of replication</t>
  </si>
  <si>
    <t>Q9UBD5;Q13416;Q9Y5N6;O43929;O43913;Q13415</t>
  </si>
  <si>
    <t>Defective GALNT12 causes colorectal cancer 1 (CRCS1)</t>
  </si>
  <si>
    <t>Q9UKN1;Q99102;Q6W4X9;P15941;Q9HC84;P98088;Q02505;Q8IXK2</t>
  </si>
  <si>
    <t>Integration of provirus</t>
  </si>
  <si>
    <t>O75531;P13010;P49917;P62937;O75475;P52294;P12956</t>
  </si>
  <si>
    <t>Inactivation, recovery and regulation of the phototransduction cascade</t>
  </si>
  <si>
    <t>Q6ZS82;Q6ZS82;P17252;Q14028;P16499;P35913;P11488;P11488;P08100;P08100;P29973;Q9UMX6;Q02846;P10523;P10523;P18545;P35243;P35243;Q15835;Q15835</t>
  </si>
  <si>
    <t>Ovarian tumor domain proteases</t>
  </si>
  <si>
    <t>P06493;Q5VVQ6;O95786;Q9BYX4;P21580;P04637;Q7Z434;P60484;Q9UGI0;Q14258;P51668;Q5T2D3;Q96JH7;P25054;Q96G74;Q9Y239;P61586;Q13546;P55072;Q9Y6K9;Q9Y4K3</t>
  </si>
  <si>
    <t>padj_Proteomics</t>
  </si>
  <si>
    <t>NES_Proteomics</t>
  </si>
  <si>
    <t>regulation_Proteomics</t>
  </si>
  <si>
    <t>padj_Transcriptomics</t>
  </si>
  <si>
    <t>NES_Transcriptomics</t>
  </si>
  <si>
    <t>regulation_Transcriptomics</t>
  </si>
  <si>
    <t>Same_direction</t>
  </si>
  <si>
    <t>Down</t>
  </si>
  <si>
    <t>TRUE</t>
  </si>
  <si>
    <t>Up</t>
  </si>
  <si>
    <t>FALSE</t>
  </si>
  <si>
    <t>Pathway category</t>
  </si>
  <si>
    <t>TCR</t>
  </si>
  <si>
    <t>NF-KB</t>
  </si>
  <si>
    <t>Cell cycle</t>
  </si>
  <si>
    <t>Cancer - apoptosis</t>
  </si>
  <si>
    <t>WNT signaling</t>
  </si>
  <si>
    <t>Metastasis - RHO GTPase</t>
  </si>
  <si>
    <t>Fcgamma receptor</t>
  </si>
  <si>
    <t>Transcription</t>
  </si>
  <si>
    <t>MHC I antigent presentation</t>
  </si>
  <si>
    <t>Cancer - p53</t>
  </si>
  <si>
    <t>Protein degredation</t>
  </si>
  <si>
    <t>Protein degredation, Apoptosis</t>
  </si>
  <si>
    <t>RAS signaling</t>
  </si>
  <si>
    <t>AKT signaling</t>
  </si>
  <si>
    <t>BCR</t>
  </si>
  <si>
    <t>Cancer - Hypoxia</t>
  </si>
  <si>
    <t>Protein synthesis</t>
  </si>
  <si>
    <t>Glycolysis - PPP</t>
  </si>
  <si>
    <t>Glycolysis - TCA</t>
  </si>
  <si>
    <t>Extracellular matrix</t>
  </si>
  <si>
    <t>Tables</t>
  </si>
  <si>
    <t>Description</t>
  </si>
  <si>
    <t>Risk Groups - Proteomics</t>
  </si>
  <si>
    <t>Relapse - Proteomics</t>
  </si>
  <si>
    <t>Relapse - Overlap</t>
  </si>
  <si>
    <t>Supplementary File S6</t>
  </si>
  <si>
    <t>Pathway analyses for proteomics and transcriptomics datasets</t>
  </si>
  <si>
    <t>Pathway enrichment analysis for proteomics comparing high- and low-risk multiple myeloma patients</t>
  </si>
  <si>
    <t>Pathway enrichment analysis for proteomics comparing relapse and newly diagnosed multiple myeloma patients</t>
  </si>
  <si>
    <t>Pathway enrichment analysis for transcriptomics comparing treated and untreated multiple myeloma patients</t>
  </si>
  <si>
    <t>Relapse - Transcriptomics</t>
  </si>
  <si>
    <t>Pathways found significant in relapse patients in both proteomics and transcriptomics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">
    <xf numFmtId="0" fontId="0" fillId="0" borderId="0" xfId="0"/>
    <xf numFmtId="0" fontId="1" fillId="0" borderId="0" xfId="0" applyFont="1"/>
    <xf numFmtId="0" fontId="3" fillId="0" borderId="0" xfId="1" applyFont="1"/>
    <xf numFmtId="0" fontId="2" fillId="0" borderId="0" xfId="1"/>
  </cellXfs>
  <cellStyles count="2">
    <cellStyle name="Normal" xfId="0" builtinId="0"/>
    <cellStyle name="Normal 2" xfId="1"/>
  </cellStyles>
  <dxfs count="4"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B8" sqref="B8"/>
    </sheetView>
  </sheetViews>
  <sheetFormatPr defaultColWidth="9.15625" defaultRowHeight="14.4" x14ac:dyDescent="0.55000000000000004"/>
  <cols>
    <col min="1" max="1" width="30.68359375" style="3" customWidth="1"/>
    <col min="2" max="2" width="127.15625" style="3" customWidth="1"/>
    <col min="3" max="16384" width="9.15625" style="3"/>
  </cols>
  <sheetData>
    <row r="1" spans="1:4" x14ac:dyDescent="0.55000000000000004">
      <c r="A1" s="2" t="s">
        <v>1064</v>
      </c>
      <c r="B1" s="2" t="s">
        <v>1065</v>
      </c>
      <c r="C1" s="2"/>
      <c r="D1" s="2"/>
    </row>
    <row r="3" spans="1:4" x14ac:dyDescent="0.55000000000000004">
      <c r="A3" s="2" t="s">
        <v>1059</v>
      </c>
      <c r="B3" s="2" t="s">
        <v>1060</v>
      </c>
    </row>
    <row r="4" spans="1:4" x14ac:dyDescent="0.55000000000000004">
      <c r="A4" s="3" t="s">
        <v>1061</v>
      </c>
      <c r="B4" s="3" t="s">
        <v>1066</v>
      </c>
    </row>
    <row r="5" spans="1:4" x14ac:dyDescent="0.55000000000000004">
      <c r="A5" s="3" t="s">
        <v>1062</v>
      </c>
      <c r="B5" s="3" t="s">
        <v>1067</v>
      </c>
    </row>
    <row r="6" spans="1:4" x14ac:dyDescent="0.55000000000000004">
      <c r="A6" s="3" t="s">
        <v>1069</v>
      </c>
      <c r="B6" s="3" t="s">
        <v>1068</v>
      </c>
    </row>
    <row r="7" spans="1:4" x14ac:dyDescent="0.55000000000000004">
      <c r="A7" s="3" t="s">
        <v>1063</v>
      </c>
      <c r="B7" s="3" t="s">
        <v>107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A35" sqref="A35"/>
    </sheetView>
  </sheetViews>
  <sheetFormatPr defaultRowHeight="14.4" x14ac:dyDescent="0.55000000000000004"/>
  <cols>
    <col min="1" max="1" width="65.578125" customWidth="1"/>
    <col min="2" max="3" width="5.15625" customWidth="1"/>
    <col min="4" max="4" width="2.83984375" customWidth="1"/>
    <col min="5" max="5" width="4" customWidth="1"/>
    <col min="6" max="6" width="13.83984375" customWidth="1"/>
    <col min="7" max="7" width="5.15625" customWidth="1"/>
    <col min="8" max="8" width="376.83984375" customWidth="1"/>
  </cols>
  <sheetData>
    <row r="1" spans="1:8" s="1" customFormat="1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55000000000000004">
      <c r="A2" t="s">
        <v>8</v>
      </c>
      <c r="B2">
        <v>1.58132768272241E-5</v>
      </c>
      <c r="C2">
        <v>1.5669653669169298E-2</v>
      </c>
      <c r="D2">
        <v>-0.58472387516345903</v>
      </c>
      <c r="E2">
        <v>-2.1209759119618599</v>
      </c>
      <c r="F2">
        <v>0</v>
      </c>
      <c r="G2">
        <v>85</v>
      </c>
      <c r="H2" t="s">
        <v>9</v>
      </c>
    </row>
    <row r="3" spans="1:8" x14ac:dyDescent="0.55000000000000004">
      <c r="A3" t="s">
        <v>10</v>
      </c>
      <c r="B3">
        <v>4.69560725940882E-5</v>
      </c>
      <c r="C3">
        <v>1.5669653669169298E-2</v>
      </c>
      <c r="D3">
        <v>0.819410368582005</v>
      </c>
      <c r="E3">
        <v>2.1991855850787299</v>
      </c>
      <c r="F3">
        <v>1</v>
      </c>
      <c r="G3">
        <v>16</v>
      </c>
      <c r="H3" t="s">
        <v>11</v>
      </c>
    </row>
    <row r="4" spans="1:8" x14ac:dyDescent="0.55000000000000004">
      <c r="A4" t="s">
        <v>12</v>
      </c>
      <c r="B4">
        <v>3.2385517196709602E-5</v>
      </c>
      <c r="C4">
        <v>1.5669653669169298E-2</v>
      </c>
      <c r="D4">
        <v>-0.57756740490239</v>
      </c>
      <c r="E4">
        <v>-1.98046122544202</v>
      </c>
      <c r="F4">
        <v>1</v>
      </c>
      <c r="G4">
        <v>61</v>
      </c>
      <c r="H4" t="s">
        <v>13</v>
      </c>
    </row>
    <row r="5" spans="1:8" x14ac:dyDescent="0.55000000000000004">
      <c r="A5" t="s">
        <v>14</v>
      </c>
      <c r="B5">
        <v>4.8437878420925202E-5</v>
      </c>
      <c r="C5">
        <v>1.5669653669169298E-2</v>
      </c>
      <c r="D5">
        <v>0.69599263586722904</v>
      </c>
      <c r="E5">
        <v>2.1342187610275398</v>
      </c>
      <c r="F5">
        <v>1</v>
      </c>
      <c r="G5">
        <v>27</v>
      </c>
      <c r="H5" t="s">
        <v>15</v>
      </c>
    </row>
    <row r="6" spans="1:8" x14ac:dyDescent="0.55000000000000004">
      <c r="A6" t="s">
        <v>16</v>
      </c>
      <c r="B6">
        <v>7.0201712921795303E-5</v>
      </c>
      <c r="C6">
        <v>1.81682033041606E-2</v>
      </c>
      <c r="D6">
        <v>0.82699237124212299</v>
      </c>
      <c r="E6">
        <v>2.1407899318885102</v>
      </c>
      <c r="F6">
        <v>2</v>
      </c>
      <c r="G6">
        <v>14</v>
      </c>
      <c r="H6" t="s">
        <v>11</v>
      </c>
    </row>
    <row r="7" spans="1:8" x14ac:dyDescent="0.55000000000000004">
      <c r="A7" t="s">
        <v>17</v>
      </c>
      <c r="B7">
        <v>1.7385689094205601E-4</v>
      </c>
      <c r="C7">
        <v>2.2719872306464502E-2</v>
      </c>
      <c r="D7">
        <v>0.61122794399860003</v>
      </c>
      <c r="E7">
        <v>2.0101390737992801</v>
      </c>
      <c r="F7">
        <v>6</v>
      </c>
      <c r="G7">
        <v>37</v>
      </c>
      <c r="H7" t="s">
        <v>18</v>
      </c>
    </row>
    <row r="8" spans="1:8" x14ac:dyDescent="0.55000000000000004">
      <c r="A8" t="s">
        <v>19</v>
      </c>
      <c r="B8">
        <v>1.48949903182563E-4</v>
      </c>
      <c r="C8">
        <v>2.2719872306464502E-2</v>
      </c>
      <c r="D8">
        <v>0.622059816516216</v>
      </c>
      <c r="E8">
        <v>2.03305082980792</v>
      </c>
      <c r="F8">
        <v>5</v>
      </c>
      <c r="G8">
        <v>36</v>
      </c>
      <c r="H8" t="s">
        <v>20</v>
      </c>
    </row>
    <row r="9" spans="1:8" x14ac:dyDescent="0.55000000000000004">
      <c r="A9" t="s">
        <v>21</v>
      </c>
      <c r="B9">
        <v>1.34352170627257E-4</v>
      </c>
      <c r="C9">
        <v>2.2719872306464502E-2</v>
      </c>
      <c r="D9">
        <v>-0.65523170839747502</v>
      </c>
      <c r="E9">
        <v>-2.0033334595967198</v>
      </c>
      <c r="F9">
        <v>7</v>
      </c>
      <c r="G9">
        <v>34</v>
      </c>
      <c r="H9" t="s">
        <v>22</v>
      </c>
    </row>
    <row r="10" spans="1:8" x14ac:dyDescent="0.55000000000000004">
      <c r="A10" t="s">
        <v>23</v>
      </c>
      <c r="B10">
        <v>1.75304392171862E-4</v>
      </c>
      <c r="C10">
        <v>2.2719872306464502E-2</v>
      </c>
      <c r="D10">
        <v>-0.51919926783160697</v>
      </c>
      <c r="E10">
        <v>-1.8422846513759299</v>
      </c>
      <c r="F10">
        <v>10</v>
      </c>
      <c r="G10">
        <v>74</v>
      </c>
      <c r="H10" t="s">
        <v>24</v>
      </c>
    </row>
    <row r="11" spans="1:8" x14ac:dyDescent="0.55000000000000004">
      <c r="A11" t="s">
        <v>25</v>
      </c>
      <c r="B11">
        <v>1.75578611332801E-4</v>
      </c>
      <c r="C11">
        <v>2.2719872306464502E-2</v>
      </c>
      <c r="D11">
        <v>-0.52606752984159899</v>
      </c>
      <c r="E11">
        <v>-1.8617438765074099</v>
      </c>
      <c r="F11">
        <v>10</v>
      </c>
      <c r="G11">
        <v>73</v>
      </c>
      <c r="H11" t="s">
        <v>24</v>
      </c>
    </row>
    <row r="12" spans="1:8" x14ac:dyDescent="0.55000000000000004">
      <c r="A12" t="s">
        <v>26</v>
      </c>
      <c r="B12">
        <v>2.2622387114288299E-4</v>
      </c>
      <c r="C12">
        <v>2.4394474104907499E-2</v>
      </c>
      <c r="D12">
        <v>0.89438628112640095</v>
      </c>
      <c r="E12">
        <v>1.9860606203959701</v>
      </c>
      <c r="F12">
        <v>9</v>
      </c>
      <c r="G12">
        <v>8</v>
      </c>
      <c r="H12" t="s">
        <v>27</v>
      </c>
    </row>
    <row r="13" spans="1:8" x14ac:dyDescent="0.55000000000000004">
      <c r="A13" t="s">
        <v>28</v>
      </c>
      <c r="B13">
        <v>2.2622387114288299E-4</v>
      </c>
      <c r="C13">
        <v>2.4394474104907499E-2</v>
      </c>
      <c r="D13">
        <v>0.89438628112640095</v>
      </c>
      <c r="E13">
        <v>1.9860606203959701</v>
      </c>
      <c r="F13">
        <v>9</v>
      </c>
      <c r="G13">
        <v>8</v>
      </c>
      <c r="H13" t="s">
        <v>27</v>
      </c>
    </row>
    <row r="14" spans="1:8" x14ac:dyDescent="0.55000000000000004">
      <c r="A14" t="s">
        <v>29</v>
      </c>
      <c r="B14">
        <v>4.0188887772530898E-4</v>
      </c>
      <c r="C14">
        <v>2.9965495681170799E-2</v>
      </c>
      <c r="D14">
        <v>0.58523471672815697</v>
      </c>
      <c r="E14">
        <v>1.9677606665919101</v>
      </c>
      <c r="F14">
        <v>15</v>
      </c>
      <c r="G14">
        <v>41</v>
      </c>
      <c r="H14" t="s">
        <v>30</v>
      </c>
    </row>
    <row r="15" spans="1:8" x14ac:dyDescent="0.55000000000000004">
      <c r="A15" t="s">
        <v>31</v>
      </c>
      <c r="B15">
        <v>4.1493775933610001E-4</v>
      </c>
      <c r="C15">
        <v>2.9965495681170799E-2</v>
      </c>
      <c r="D15">
        <v>0.81374915506027701</v>
      </c>
      <c r="E15">
        <v>1.97408068688785</v>
      </c>
      <c r="F15">
        <v>17</v>
      </c>
      <c r="G15">
        <v>11</v>
      </c>
      <c r="H15" t="s">
        <v>32</v>
      </c>
    </row>
    <row r="16" spans="1:8" x14ac:dyDescent="0.55000000000000004">
      <c r="A16" t="s">
        <v>33</v>
      </c>
      <c r="B16">
        <v>4.1210678144603698E-4</v>
      </c>
      <c r="C16">
        <v>2.9965495681170799E-2</v>
      </c>
      <c r="D16">
        <v>0.83418618952624202</v>
      </c>
      <c r="E16">
        <v>1.9722717953189799</v>
      </c>
      <c r="F16">
        <v>17</v>
      </c>
      <c r="G16">
        <v>10</v>
      </c>
      <c r="H16" t="s">
        <v>34</v>
      </c>
    </row>
    <row r="17" spans="1:8" x14ac:dyDescent="0.55000000000000004">
      <c r="A17" t="s">
        <v>35</v>
      </c>
      <c r="B17">
        <v>3.0684931506849299E-4</v>
      </c>
      <c r="C17">
        <v>2.9965495681170799E-2</v>
      </c>
      <c r="D17">
        <v>0.93858709423179998</v>
      </c>
      <c r="E17">
        <v>1.83035209071386</v>
      </c>
      <c r="F17">
        <v>13</v>
      </c>
      <c r="G17">
        <v>5</v>
      </c>
      <c r="H17" t="s">
        <v>36</v>
      </c>
    </row>
    <row r="18" spans="1:8" x14ac:dyDescent="0.55000000000000004">
      <c r="A18" t="s">
        <v>37</v>
      </c>
      <c r="B18">
        <v>4.3998795822430099E-4</v>
      </c>
      <c r="C18">
        <v>2.9965495681170799E-2</v>
      </c>
      <c r="D18">
        <v>0.80559053683650705</v>
      </c>
      <c r="E18">
        <v>2.0043635069508099</v>
      </c>
      <c r="F18">
        <v>18</v>
      </c>
      <c r="G18">
        <v>12</v>
      </c>
      <c r="H18" t="s">
        <v>38</v>
      </c>
    </row>
    <row r="19" spans="1:8" x14ac:dyDescent="0.55000000000000004">
      <c r="A19" t="s">
        <v>39</v>
      </c>
      <c r="B19">
        <v>4.36949766960124E-4</v>
      </c>
      <c r="C19">
        <v>2.9965495681170799E-2</v>
      </c>
      <c r="D19">
        <v>-0.53170032237297804</v>
      </c>
      <c r="E19">
        <v>-1.8289960465705699</v>
      </c>
      <c r="F19">
        <v>26</v>
      </c>
      <c r="G19">
        <v>62</v>
      </c>
      <c r="H19" t="s">
        <v>13</v>
      </c>
    </row>
    <row r="20" spans="1:8" x14ac:dyDescent="0.55000000000000004">
      <c r="A20" t="s">
        <v>40</v>
      </c>
      <c r="B20">
        <v>4.0741495212874302E-4</v>
      </c>
      <c r="C20">
        <v>2.9965495681170799E-2</v>
      </c>
      <c r="D20">
        <v>0.56281810830797996</v>
      </c>
      <c r="E20">
        <v>1.93786485082806</v>
      </c>
      <c r="F20">
        <v>15</v>
      </c>
      <c r="G20">
        <v>46</v>
      </c>
      <c r="H20" t="s">
        <v>41</v>
      </c>
    </row>
    <row r="21" spans="1:8" x14ac:dyDescent="0.55000000000000004">
      <c r="A21" t="s">
        <v>42</v>
      </c>
      <c r="B21">
        <v>5.1487820467296399E-4</v>
      </c>
      <c r="C21">
        <v>3.3312619842340699E-2</v>
      </c>
      <c r="D21">
        <v>-0.82623931296043296</v>
      </c>
      <c r="E21">
        <v>-1.87814843856009</v>
      </c>
      <c r="F21">
        <v>28</v>
      </c>
      <c r="G21">
        <v>10</v>
      </c>
      <c r="H21" t="s">
        <v>43</v>
      </c>
    </row>
    <row r="22" spans="1:8" x14ac:dyDescent="0.55000000000000004">
      <c r="A22" t="s">
        <v>44</v>
      </c>
      <c r="B22">
        <v>5.9141904727767996E-4</v>
      </c>
      <c r="C22">
        <v>3.3649963521312901E-2</v>
      </c>
      <c r="D22">
        <v>-0.857202886509846</v>
      </c>
      <c r="E22">
        <v>-1.8359179226159199</v>
      </c>
      <c r="F22">
        <v>32</v>
      </c>
      <c r="G22">
        <v>8</v>
      </c>
      <c r="H22" t="s">
        <v>45</v>
      </c>
    </row>
    <row r="23" spans="1:8" x14ac:dyDescent="0.55000000000000004">
      <c r="A23" t="s">
        <v>46</v>
      </c>
      <c r="B23">
        <v>5.9810599767403196E-4</v>
      </c>
      <c r="C23">
        <v>3.3649963521312901E-2</v>
      </c>
      <c r="D23">
        <v>-0.58289426218478602</v>
      </c>
      <c r="E23">
        <v>-1.85153056301793</v>
      </c>
      <c r="F23">
        <v>35</v>
      </c>
      <c r="G23">
        <v>41</v>
      </c>
      <c r="H23" t="s">
        <v>47</v>
      </c>
    </row>
    <row r="24" spans="1:8" x14ac:dyDescent="0.55000000000000004">
      <c r="A24" t="s">
        <v>48</v>
      </c>
      <c r="B24">
        <v>5.9141904727767996E-4</v>
      </c>
      <c r="C24">
        <v>3.3649963521312901E-2</v>
      </c>
      <c r="D24">
        <v>-0.857202886509846</v>
      </c>
      <c r="E24">
        <v>-1.8359179226159199</v>
      </c>
      <c r="F24">
        <v>32</v>
      </c>
      <c r="G24">
        <v>8</v>
      </c>
      <c r="H24" t="s">
        <v>45</v>
      </c>
    </row>
    <row r="25" spans="1:8" x14ac:dyDescent="0.55000000000000004">
      <c r="A25" t="s">
        <v>49</v>
      </c>
      <c r="B25">
        <v>8.91759658721168E-4</v>
      </c>
      <c r="C25">
        <v>4.8080708266049703E-2</v>
      </c>
      <c r="D25">
        <v>0.65197522011637798</v>
      </c>
      <c r="E25">
        <v>1.9411404588005901</v>
      </c>
      <c r="F25">
        <v>36</v>
      </c>
      <c r="G25">
        <v>24</v>
      </c>
      <c r="H25" t="s">
        <v>50</v>
      </c>
    </row>
  </sheetData>
  <conditionalFormatting sqref="A2:H25">
    <cfRule type="expression" dxfId="3" priority="1">
      <formula>INDIRECT("e"&amp;ROW())&gt;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0"/>
  <sheetViews>
    <sheetView topLeftCell="A41" workbookViewId="0">
      <selection activeCell="H44" sqref="H44"/>
    </sheetView>
  </sheetViews>
  <sheetFormatPr defaultRowHeight="14.4" x14ac:dyDescent="0.55000000000000004"/>
  <cols>
    <col min="1" max="1" width="115.15625" customWidth="1"/>
    <col min="2" max="3" width="5.15625" customWidth="1"/>
    <col min="4" max="4" width="2.83984375" customWidth="1"/>
    <col min="5" max="5" width="4" customWidth="1"/>
    <col min="6" max="6" width="13.83984375" customWidth="1"/>
    <col min="7" max="7" width="5.15625" customWidth="1"/>
    <col min="8" max="8" width="600.26171875" customWidth="1"/>
  </cols>
  <sheetData>
    <row r="1" spans="1:8" s="1" customFormat="1" x14ac:dyDescent="0.5500000000000000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55000000000000004">
      <c r="A2" t="s">
        <v>51</v>
      </c>
      <c r="B2">
        <v>1.29622668412252E-5</v>
      </c>
      <c r="C2">
        <v>9.0050592566302704E-4</v>
      </c>
      <c r="D2">
        <v>-0.64267618720064901</v>
      </c>
      <c r="E2">
        <v>-2.0895740296435399</v>
      </c>
      <c r="F2">
        <v>0</v>
      </c>
      <c r="G2">
        <v>54</v>
      </c>
      <c r="H2" t="s">
        <v>52</v>
      </c>
    </row>
    <row r="3" spans="1:8" x14ac:dyDescent="0.55000000000000004">
      <c r="A3" t="s">
        <v>53</v>
      </c>
      <c r="B3">
        <v>1.2358953443822401E-5</v>
      </c>
      <c r="C3">
        <v>9.0050592566302704E-4</v>
      </c>
      <c r="D3">
        <v>-0.69629895450840096</v>
      </c>
      <c r="E3">
        <v>-2.3969135969598598</v>
      </c>
      <c r="F3">
        <v>0</v>
      </c>
      <c r="G3">
        <v>78</v>
      </c>
      <c r="H3" t="s">
        <v>54</v>
      </c>
    </row>
    <row r="4" spans="1:8" x14ac:dyDescent="0.55000000000000004">
      <c r="A4" t="s">
        <v>55</v>
      </c>
      <c r="B4">
        <v>1.24041777270585E-5</v>
      </c>
      <c r="C4">
        <v>9.0050592566302704E-4</v>
      </c>
      <c r="D4">
        <v>-0.69292879759895898</v>
      </c>
      <c r="E4">
        <v>-2.3763392190402701</v>
      </c>
      <c r="F4">
        <v>0</v>
      </c>
      <c r="G4">
        <v>76</v>
      </c>
      <c r="H4" t="s">
        <v>56</v>
      </c>
    </row>
    <row r="5" spans="1:8" x14ac:dyDescent="0.55000000000000004">
      <c r="A5" t="s">
        <v>57</v>
      </c>
      <c r="B5">
        <v>1.22367567699857E-5</v>
      </c>
      <c r="C5">
        <v>9.0050592566302704E-4</v>
      </c>
      <c r="D5">
        <v>-0.68790029781392803</v>
      </c>
      <c r="E5">
        <v>-2.39402553946675</v>
      </c>
      <c r="F5">
        <v>0</v>
      </c>
      <c r="G5">
        <v>84</v>
      </c>
      <c r="H5" t="s">
        <v>58</v>
      </c>
    </row>
    <row r="6" spans="1:8" x14ac:dyDescent="0.55000000000000004">
      <c r="A6" t="s">
        <v>59</v>
      </c>
      <c r="B6">
        <v>1.3222266296443201E-5</v>
      </c>
      <c r="C6">
        <v>9.0050592566302704E-4</v>
      </c>
      <c r="D6">
        <v>-0.66295409685237905</v>
      </c>
      <c r="E6">
        <v>-2.1025511264383998</v>
      </c>
      <c r="F6">
        <v>0</v>
      </c>
      <c r="G6">
        <v>47</v>
      </c>
      <c r="H6" t="s">
        <v>60</v>
      </c>
    </row>
    <row r="7" spans="1:8" x14ac:dyDescent="0.55000000000000004">
      <c r="A7" t="s">
        <v>61</v>
      </c>
      <c r="B7">
        <v>1.2026168943621299E-5</v>
      </c>
      <c r="C7">
        <v>9.0050592566302704E-4</v>
      </c>
      <c r="D7">
        <v>-0.67009853981596001</v>
      </c>
      <c r="E7">
        <v>-2.3718530096002399</v>
      </c>
      <c r="F7">
        <v>0</v>
      </c>
      <c r="G7">
        <v>95</v>
      </c>
      <c r="H7" t="s">
        <v>62</v>
      </c>
    </row>
    <row r="8" spans="1:8" x14ac:dyDescent="0.55000000000000004">
      <c r="A8" t="s">
        <v>63</v>
      </c>
      <c r="B8">
        <v>1.19819312476785E-5</v>
      </c>
      <c r="C8">
        <v>9.0050592566302704E-4</v>
      </c>
      <c r="D8">
        <v>-0.61664170573364596</v>
      </c>
      <c r="E8">
        <v>-2.1911733571085201</v>
      </c>
      <c r="F8">
        <v>0</v>
      </c>
      <c r="G8">
        <v>98</v>
      </c>
      <c r="H8" t="s">
        <v>64</v>
      </c>
    </row>
    <row r="9" spans="1:8" x14ac:dyDescent="0.55000000000000004">
      <c r="A9" t="s">
        <v>65</v>
      </c>
      <c r="B9">
        <v>1.2051096649795099E-5</v>
      </c>
      <c r="C9">
        <v>9.0050592566302704E-4</v>
      </c>
      <c r="D9">
        <v>-0.66224495478392098</v>
      </c>
      <c r="E9">
        <v>-2.3403140078833999</v>
      </c>
      <c r="F9">
        <v>0</v>
      </c>
      <c r="G9">
        <v>94</v>
      </c>
      <c r="H9" t="s">
        <v>66</v>
      </c>
    </row>
    <row r="10" spans="1:8" x14ac:dyDescent="0.55000000000000004">
      <c r="A10" t="s">
        <v>23</v>
      </c>
      <c r="B10">
        <v>1.24320897099593E-5</v>
      </c>
      <c r="C10">
        <v>9.0050592566302704E-4</v>
      </c>
      <c r="D10">
        <v>-0.67226237407757505</v>
      </c>
      <c r="E10">
        <v>-2.2974155001747598</v>
      </c>
      <c r="F10">
        <v>0</v>
      </c>
      <c r="G10">
        <v>74</v>
      </c>
      <c r="H10" t="s">
        <v>67</v>
      </c>
    </row>
    <row r="11" spans="1:8" x14ac:dyDescent="0.55000000000000004">
      <c r="A11" t="s">
        <v>25</v>
      </c>
      <c r="B11">
        <v>1.2463078131036801E-5</v>
      </c>
      <c r="C11">
        <v>9.0050592566302704E-4</v>
      </c>
      <c r="D11">
        <v>-0.67178983518039703</v>
      </c>
      <c r="E11">
        <v>-2.2901597847692399</v>
      </c>
      <c r="F11">
        <v>0</v>
      </c>
      <c r="G11">
        <v>73</v>
      </c>
      <c r="H11" t="s">
        <v>68</v>
      </c>
    </row>
    <row r="12" spans="1:8" x14ac:dyDescent="0.55000000000000004">
      <c r="A12" t="s">
        <v>69</v>
      </c>
      <c r="B12">
        <v>1.22367567699857E-5</v>
      </c>
      <c r="C12">
        <v>9.0050592566302704E-4</v>
      </c>
      <c r="D12">
        <v>-0.63546072384894003</v>
      </c>
      <c r="E12">
        <v>-2.2115257211792798</v>
      </c>
      <c r="F12">
        <v>0</v>
      </c>
      <c r="G12">
        <v>84</v>
      </c>
      <c r="H12" t="s">
        <v>70</v>
      </c>
    </row>
    <row r="13" spans="1:8" x14ac:dyDescent="0.55000000000000004">
      <c r="A13" t="s">
        <v>71</v>
      </c>
      <c r="B13">
        <v>1.22367567699857E-5</v>
      </c>
      <c r="C13">
        <v>9.0050592566302704E-4</v>
      </c>
      <c r="D13">
        <v>-0.63546072384894003</v>
      </c>
      <c r="E13">
        <v>-2.2115257211792798</v>
      </c>
      <c r="F13">
        <v>0</v>
      </c>
      <c r="G13">
        <v>84</v>
      </c>
      <c r="H13" t="s">
        <v>70</v>
      </c>
    </row>
    <row r="14" spans="1:8" x14ac:dyDescent="0.55000000000000004">
      <c r="A14" t="s">
        <v>72</v>
      </c>
      <c r="B14">
        <v>1.24041777270585E-5</v>
      </c>
      <c r="C14">
        <v>9.0050592566302704E-4</v>
      </c>
      <c r="D14">
        <v>-0.67572554147771802</v>
      </c>
      <c r="E14">
        <v>-2.3173421440770801</v>
      </c>
      <c r="F14">
        <v>0</v>
      </c>
      <c r="G14">
        <v>76</v>
      </c>
      <c r="H14" t="s">
        <v>70</v>
      </c>
    </row>
    <row r="15" spans="1:8" x14ac:dyDescent="0.55000000000000004">
      <c r="A15" t="s">
        <v>73</v>
      </c>
      <c r="B15">
        <v>1.2463078131036801E-5</v>
      </c>
      <c r="C15">
        <v>9.0050592566302704E-4</v>
      </c>
      <c r="D15">
        <v>-0.69850637575171404</v>
      </c>
      <c r="E15">
        <v>-2.3812375945252602</v>
      </c>
      <c r="F15">
        <v>0</v>
      </c>
      <c r="G15">
        <v>73</v>
      </c>
      <c r="H15" t="s">
        <v>74</v>
      </c>
    </row>
    <row r="16" spans="1:8" x14ac:dyDescent="0.55000000000000004">
      <c r="A16" t="s">
        <v>75</v>
      </c>
      <c r="B16">
        <v>1.29622668412252E-5</v>
      </c>
      <c r="C16">
        <v>9.0050592566302704E-4</v>
      </c>
      <c r="D16">
        <v>-0.64312590613848697</v>
      </c>
      <c r="E16">
        <v>-2.09103622947584</v>
      </c>
      <c r="F16">
        <v>0</v>
      </c>
      <c r="G16">
        <v>54</v>
      </c>
      <c r="H16" t="s">
        <v>76</v>
      </c>
    </row>
    <row r="17" spans="1:8" x14ac:dyDescent="0.55000000000000004">
      <c r="A17" t="s">
        <v>77</v>
      </c>
      <c r="B17">
        <v>1.2158941685715701E-5</v>
      </c>
      <c r="C17">
        <v>9.0050592566302704E-4</v>
      </c>
      <c r="D17">
        <v>-0.66546233698466295</v>
      </c>
      <c r="E17">
        <v>-2.3305151050938999</v>
      </c>
      <c r="F17">
        <v>0</v>
      </c>
      <c r="G17">
        <v>88</v>
      </c>
      <c r="H17" t="s">
        <v>78</v>
      </c>
    </row>
    <row r="18" spans="1:8" x14ac:dyDescent="0.55000000000000004">
      <c r="A18" t="s">
        <v>79</v>
      </c>
      <c r="B18">
        <v>1.24942214225921E-5</v>
      </c>
      <c r="C18">
        <v>9.0050592566302704E-4</v>
      </c>
      <c r="D18">
        <v>-0.70127562708583502</v>
      </c>
      <c r="E18">
        <v>-2.3818546088029899</v>
      </c>
      <c r="F18">
        <v>0</v>
      </c>
      <c r="G18">
        <v>71</v>
      </c>
      <c r="H18" t="s">
        <v>80</v>
      </c>
    </row>
    <row r="19" spans="1:8" x14ac:dyDescent="0.55000000000000004">
      <c r="A19" t="s">
        <v>81</v>
      </c>
      <c r="B19">
        <v>1.29622668412252E-5</v>
      </c>
      <c r="C19">
        <v>9.0050592566302704E-4</v>
      </c>
      <c r="D19">
        <v>-0.64267618720064901</v>
      </c>
      <c r="E19">
        <v>-2.0895740296435399</v>
      </c>
      <c r="F19">
        <v>0</v>
      </c>
      <c r="G19">
        <v>54</v>
      </c>
      <c r="H19" t="s">
        <v>52</v>
      </c>
    </row>
    <row r="20" spans="1:8" x14ac:dyDescent="0.55000000000000004">
      <c r="A20" t="s">
        <v>82</v>
      </c>
      <c r="B20">
        <v>1.24942214225921E-5</v>
      </c>
      <c r="C20">
        <v>9.0050592566302704E-4</v>
      </c>
      <c r="D20">
        <v>-0.69479639801496995</v>
      </c>
      <c r="E20">
        <v>-2.3598481665028901</v>
      </c>
      <c r="F20">
        <v>0</v>
      </c>
      <c r="G20">
        <v>71</v>
      </c>
      <c r="H20" t="s">
        <v>83</v>
      </c>
    </row>
    <row r="21" spans="1:8" x14ac:dyDescent="0.55000000000000004">
      <c r="A21" t="s">
        <v>84</v>
      </c>
      <c r="B21">
        <v>2.3129944025535499E-5</v>
      </c>
      <c r="C21">
        <v>1.4965073784521401E-3</v>
      </c>
      <c r="D21">
        <v>0.99549718574108803</v>
      </c>
      <c r="E21">
        <v>1.7299406291554</v>
      </c>
      <c r="F21">
        <v>0</v>
      </c>
      <c r="G21">
        <v>3</v>
      </c>
      <c r="H21" t="s">
        <v>85</v>
      </c>
    </row>
    <row r="22" spans="1:8" x14ac:dyDescent="0.55000000000000004">
      <c r="A22" t="s">
        <v>86</v>
      </c>
      <c r="B22">
        <v>2.5471866323645498E-5</v>
      </c>
      <c r="C22">
        <v>1.49820886467261E-3</v>
      </c>
      <c r="D22">
        <v>0.97295266716754303</v>
      </c>
      <c r="E22">
        <v>2.0947978501316</v>
      </c>
      <c r="F22">
        <v>0</v>
      </c>
      <c r="G22">
        <v>6</v>
      </c>
      <c r="H22" t="s">
        <v>87</v>
      </c>
    </row>
    <row r="23" spans="1:8" x14ac:dyDescent="0.55000000000000004">
      <c r="A23" t="s">
        <v>88</v>
      </c>
      <c r="B23">
        <v>2.4727992087042501E-5</v>
      </c>
      <c r="C23">
        <v>1.49820886467261E-3</v>
      </c>
      <c r="D23">
        <v>0.99023657529102505</v>
      </c>
      <c r="E23">
        <v>2.0184558010918101</v>
      </c>
      <c r="F23">
        <v>0</v>
      </c>
      <c r="G23">
        <v>5</v>
      </c>
      <c r="H23" t="s">
        <v>89</v>
      </c>
    </row>
    <row r="24" spans="1:8" x14ac:dyDescent="0.55000000000000004">
      <c r="A24" t="s">
        <v>90</v>
      </c>
      <c r="B24">
        <v>2.9372888823615802E-5</v>
      </c>
      <c r="C24">
        <v>1.58368825573995E-3</v>
      </c>
      <c r="D24">
        <v>0.78690173015047205</v>
      </c>
      <c r="E24">
        <v>2.1869816553384598</v>
      </c>
      <c r="F24">
        <v>0</v>
      </c>
      <c r="G24">
        <v>14</v>
      </c>
      <c r="H24" t="s">
        <v>91</v>
      </c>
    </row>
    <row r="25" spans="1:8" x14ac:dyDescent="0.55000000000000004">
      <c r="A25" t="s">
        <v>92</v>
      </c>
      <c r="B25">
        <v>2.9372888823615802E-5</v>
      </c>
      <c r="C25">
        <v>1.58368825573995E-3</v>
      </c>
      <c r="D25">
        <v>0.81068795408951499</v>
      </c>
      <c r="E25">
        <v>2.2530890654651499</v>
      </c>
      <c r="F25">
        <v>0</v>
      </c>
      <c r="G25">
        <v>14</v>
      </c>
      <c r="H25" t="s">
        <v>93</v>
      </c>
    </row>
    <row r="26" spans="1:8" x14ac:dyDescent="0.55000000000000004">
      <c r="A26" t="s">
        <v>94</v>
      </c>
      <c r="B26">
        <v>3.19335781574325E-5</v>
      </c>
      <c r="C26">
        <v>1.65288200542871E-3</v>
      </c>
      <c r="D26">
        <v>0.72801735882221297</v>
      </c>
      <c r="E26">
        <v>2.2649800806513101</v>
      </c>
      <c r="F26">
        <v>0</v>
      </c>
      <c r="G26">
        <v>21</v>
      </c>
      <c r="H26" t="s">
        <v>95</v>
      </c>
    </row>
    <row r="27" spans="1:8" x14ac:dyDescent="0.55000000000000004">
      <c r="A27" t="s">
        <v>21</v>
      </c>
      <c r="B27">
        <v>3.6677058499908302E-5</v>
      </c>
      <c r="C27">
        <v>1.6950040606743301E-3</v>
      </c>
      <c r="D27">
        <v>0.67417344634514198</v>
      </c>
      <c r="E27">
        <v>2.36477225674756</v>
      </c>
      <c r="F27">
        <v>0</v>
      </c>
      <c r="G27">
        <v>34</v>
      </c>
      <c r="H27" t="s">
        <v>96</v>
      </c>
    </row>
    <row r="28" spans="1:8" x14ac:dyDescent="0.55000000000000004">
      <c r="A28" t="s">
        <v>97</v>
      </c>
      <c r="B28">
        <v>3.4615251479802002E-5</v>
      </c>
      <c r="C28">
        <v>1.6950040606743301E-3</v>
      </c>
      <c r="D28">
        <v>0.65967369135883602</v>
      </c>
      <c r="E28">
        <v>2.2065197329951598</v>
      </c>
      <c r="F28">
        <v>0</v>
      </c>
      <c r="G28">
        <v>28</v>
      </c>
      <c r="H28" t="s">
        <v>98</v>
      </c>
    </row>
    <row r="29" spans="1:8" x14ac:dyDescent="0.55000000000000004">
      <c r="A29" t="s">
        <v>99</v>
      </c>
      <c r="B29">
        <v>3.5707909301910402E-5</v>
      </c>
      <c r="C29">
        <v>1.6950040606743301E-3</v>
      </c>
      <c r="D29">
        <v>0.66519618672473702</v>
      </c>
      <c r="E29">
        <v>2.2800081839158102</v>
      </c>
      <c r="F29">
        <v>0</v>
      </c>
      <c r="G29">
        <v>31</v>
      </c>
      <c r="H29" t="s">
        <v>100</v>
      </c>
    </row>
    <row r="30" spans="1:8" x14ac:dyDescent="0.55000000000000004">
      <c r="A30" t="s">
        <v>46</v>
      </c>
      <c r="B30">
        <v>3.9059448480587499E-5</v>
      </c>
      <c r="C30">
        <v>1.71408361213317E-3</v>
      </c>
      <c r="D30">
        <v>0.61098045387829802</v>
      </c>
      <c r="E30">
        <v>2.2379722328157201</v>
      </c>
      <c r="F30">
        <v>0</v>
      </c>
      <c r="G30">
        <v>41</v>
      </c>
      <c r="H30" t="s">
        <v>101</v>
      </c>
    </row>
    <row r="31" spans="1:8" x14ac:dyDescent="0.55000000000000004">
      <c r="A31" t="s">
        <v>102</v>
      </c>
      <c r="B31">
        <v>4.1063826874905897E-5</v>
      </c>
      <c r="C31">
        <v>1.71408361213317E-3</v>
      </c>
      <c r="D31">
        <v>-0.67425056224554603</v>
      </c>
      <c r="E31">
        <v>-2.0253786760305701</v>
      </c>
      <c r="F31">
        <v>2</v>
      </c>
      <c r="G31">
        <v>35</v>
      </c>
      <c r="H31" t="s">
        <v>103</v>
      </c>
    </row>
    <row r="32" spans="1:8" x14ac:dyDescent="0.55000000000000004">
      <c r="A32" t="s">
        <v>104</v>
      </c>
      <c r="B32">
        <v>4.0954513187353203E-5</v>
      </c>
      <c r="C32">
        <v>1.71408361213317E-3</v>
      </c>
      <c r="D32">
        <v>-0.66936036789731401</v>
      </c>
      <c r="E32">
        <v>-2.0216022515568199</v>
      </c>
      <c r="F32">
        <v>2</v>
      </c>
      <c r="G32">
        <v>36</v>
      </c>
      <c r="H32" t="s">
        <v>105</v>
      </c>
    </row>
    <row r="33" spans="1:8" x14ac:dyDescent="0.55000000000000004">
      <c r="A33" t="s">
        <v>106</v>
      </c>
      <c r="B33">
        <v>4.3438599539550797E-5</v>
      </c>
      <c r="C33">
        <v>1.74182258715843E-3</v>
      </c>
      <c r="D33">
        <v>0.61618613740327999</v>
      </c>
      <c r="E33">
        <v>2.3846201531726101</v>
      </c>
      <c r="F33">
        <v>0</v>
      </c>
      <c r="G33">
        <v>53</v>
      </c>
      <c r="H33" t="s">
        <v>107</v>
      </c>
    </row>
    <row r="34" spans="1:8" x14ac:dyDescent="0.55000000000000004">
      <c r="A34" t="s">
        <v>108</v>
      </c>
      <c r="B34">
        <v>4.5766590389015998E-5</v>
      </c>
      <c r="C34">
        <v>1.74182258715843E-3</v>
      </c>
      <c r="D34">
        <v>0.55173076691233003</v>
      </c>
      <c r="E34">
        <v>2.1922040120392401</v>
      </c>
      <c r="F34">
        <v>0</v>
      </c>
      <c r="G34">
        <v>60</v>
      </c>
      <c r="H34" t="s">
        <v>109</v>
      </c>
    </row>
    <row r="35" spans="1:8" x14ac:dyDescent="0.55000000000000004">
      <c r="A35" t="s">
        <v>110</v>
      </c>
      <c r="B35">
        <v>4.5055192610948399E-5</v>
      </c>
      <c r="C35">
        <v>1.74182258715843E-3</v>
      </c>
      <c r="D35">
        <v>0.60862991193100802</v>
      </c>
      <c r="E35">
        <v>2.4015322274673698</v>
      </c>
      <c r="F35">
        <v>0</v>
      </c>
      <c r="G35">
        <v>58</v>
      </c>
      <c r="H35" t="s">
        <v>111</v>
      </c>
    </row>
    <row r="36" spans="1:8" x14ac:dyDescent="0.55000000000000004">
      <c r="A36" t="s">
        <v>8</v>
      </c>
      <c r="B36">
        <v>5.5072144509307201E-5</v>
      </c>
      <c r="C36">
        <v>2.0360958570012399E-3</v>
      </c>
      <c r="D36">
        <v>0.559156305611062</v>
      </c>
      <c r="E36">
        <v>2.3705584689994601</v>
      </c>
      <c r="F36">
        <v>0</v>
      </c>
      <c r="G36">
        <v>85</v>
      </c>
      <c r="H36" t="s">
        <v>112</v>
      </c>
    </row>
    <row r="37" spans="1:8" x14ac:dyDescent="0.55000000000000004">
      <c r="A37" t="s">
        <v>113</v>
      </c>
      <c r="B37">
        <v>6.1046334167633206E-5</v>
      </c>
      <c r="C37">
        <v>2.0379268582695902E-3</v>
      </c>
      <c r="D37">
        <v>0.78540186600291695</v>
      </c>
      <c r="E37">
        <v>2.30540487106345</v>
      </c>
      <c r="F37">
        <v>1</v>
      </c>
      <c r="G37">
        <v>17</v>
      </c>
      <c r="H37" t="s">
        <v>114</v>
      </c>
    </row>
    <row r="38" spans="1:8" x14ac:dyDescent="0.55000000000000004">
      <c r="A38" t="s">
        <v>115</v>
      </c>
      <c r="B38">
        <v>6.1421288618635197E-5</v>
      </c>
      <c r="C38">
        <v>2.0379268582695902E-3</v>
      </c>
      <c r="D38">
        <v>0.437009161471624</v>
      </c>
      <c r="E38">
        <v>1.9037085221026</v>
      </c>
      <c r="F38">
        <v>0</v>
      </c>
      <c r="G38">
        <v>100</v>
      </c>
      <c r="H38" t="s">
        <v>116</v>
      </c>
    </row>
    <row r="39" spans="1:8" x14ac:dyDescent="0.55000000000000004">
      <c r="A39" t="s">
        <v>117</v>
      </c>
      <c r="B39">
        <v>5.8065265358262701E-5</v>
      </c>
      <c r="C39">
        <v>2.0379268582695902E-3</v>
      </c>
      <c r="D39">
        <v>0.53239769782626101</v>
      </c>
      <c r="E39">
        <v>2.2877112999908</v>
      </c>
      <c r="F39">
        <v>0</v>
      </c>
      <c r="G39">
        <v>92</v>
      </c>
      <c r="H39" t="s">
        <v>118</v>
      </c>
    </row>
    <row r="40" spans="1:8" x14ac:dyDescent="0.55000000000000004">
      <c r="A40" t="s">
        <v>119</v>
      </c>
      <c r="B40">
        <v>5.9347181008902101E-5</v>
      </c>
      <c r="C40">
        <v>2.0379268582695902E-3</v>
      </c>
      <c r="D40">
        <v>0.50926105916279396</v>
      </c>
      <c r="E40">
        <v>2.1992872173305398</v>
      </c>
      <c r="F40">
        <v>0</v>
      </c>
      <c r="G40">
        <v>95</v>
      </c>
      <c r="H40" t="s">
        <v>120</v>
      </c>
    </row>
    <row r="41" spans="1:8" x14ac:dyDescent="0.55000000000000004">
      <c r="A41" t="s">
        <v>121</v>
      </c>
      <c r="B41">
        <v>7.1861451122236296E-5</v>
      </c>
      <c r="C41">
        <v>2.3247179438043498E-3</v>
      </c>
      <c r="D41">
        <v>0.97372372372372396</v>
      </c>
      <c r="E41">
        <v>1.85237900127902</v>
      </c>
      <c r="F41">
        <v>2</v>
      </c>
      <c r="G41">
        <v>4</v>
      </c>
      <c r="H41" t="s">
        <v>122</v>
      </c>
    </row>
    <row r="42" spans="1:8" x14ac:dyDescent="0.55000000000000004">
      <c r="A42" t="s">
        <v>123</v>
      </c>
      <c r="B42">
        <v>7.8284014404258695E-5</v>
      </c>
      <c r="C42">
        <v>2.4707198692466002E-3</v>
      </c>
      <c r="D42">
        <v>0.91825007081783205</v>
      </c>
      <c r="E42">
        <v>2.0739228290108098</v>
      </c>
      <c r="F42">
        <v>2</v>
      </c>
      <c r="G42">
        <v>7</v>
      </c>
      <c r="H42" t="s">
        <v>124</v>
      </c>
    </row>
    <row r="43" spans="1:8" x14ac:dyDescent="0.55000000000000004">
      <c r="A43" t="s">
        <v>125</v>
      </c>
      <c r="B43">
        <v>8.1586032471240894E-5</v>
      </c>
      <c r="C43">
        <v>2.51362680994728E-3</v>
      </c>
      <c r="D43">
        <v>0.88041685587995</v>
      </c>
      <c r="E43">
        <v>2.1489052457883302</v>
      </c>
      <c r="F43">
        <v>2</v>
      </c>
      <c r="G43">
        <v>9</v>
      </c>
      <c r="H43" t="s">
        <v>93</v>
      </c>
    </row>
    <row r="44" spans="1:8" x14ac:dyDescent="0.55000000000000004">
      <c r="A44" t="s">
        <v>126</v>
      </c>
      <c r="B44">
        <v>8.8809946714031994E-5</v>
      </c>
      <c r="C44">
        <v>2.6118197965444901E-3</v>
      </c>
      <c r="D44">
        <v>0.51520686250827996</v>
      </c>
      <c r="E44">
        <v>2.0180352793574801</v>
      </c>
      <c r="F44">
        <v>1</v>
      </c>
      <c r="G44">
        <v>56</v>
      </c>
      <c r="H44" t="s">
        <v>127</v>
      </c>
    </row>
    <row r="45" spans="1:8" x14ac:dyDescent="0.55000000000000004">
      <c r="A45" t="s">
        <v>128</v>
      </c>
      <c r="B45">
        <v>8.8113490175345803E-5</v>
      </c>
      <c r="C45">
        <v>2.6118197965444901E-3</v>
      </c>
      <c r="D45">
        <v>0.53936535625865401</v>
      </c>
      <c r="E45">
        <v>2.10501119587888</v>
      </c>
      <c r="F45">
        <v>1</v>
      </c>
      <c r="G45">
        <v>55</v>
      </c>
      <c r="H45" t="s">
        <v>129</v>
      </c>
    </row>
    <row r="46" spans="1:8" x14ac:dyDescent="0.55000000000000004">
      <c r="A46" t="s">
        <v>130</v>
      </c>
      <c r="B46">
        <v>9.3140222605132006E-5</v>
      </c>
      <c r="C46">
        <v>2.6200749576313202E-3</v>
      </c>
      <c r="D46">
        <v>0.495001791031278</v>
      </c>
      <c r="E46">
        <v>1.9782240885934199</v>
      </c>
      <c r="F46">
        <v>1</v>
      </c>
      <c r="G46">
        <v>62</v>
      </c>
      <c r="H46" t="s">
        <v>131</v>
      </c>
    </row>
    <row r="47" spans="1:8" x14ac:dyDescent="0.55000000000000004">
      <c r="A47" t="s">
        <v>132</v>
      </c>
      <c r="B47">
        <v>9.3140222605132006E-5</v>
      </c>
      <c r="C47">
        <v>2.6200749576313202E-3</v>
      </c>
      <c r="D47">
        <v>0.50599146449849897</v>
      </c>
      <c r="E47">
        <v>2.0221431959027898</v>
      </c>
      <c r="F47">
        <v>1</v>
      </c>
      <c r="G47">
        <v>62</v>
      </c>
      <c r="H47" t="s">
        <v>133</v>
      </c>
    </row>
    <row r="48" spans="1:8" x14ac:dyDescent="0.55000000000000004">
      <c r="A48" t="s">
        <v>134</v>
      </c>
      <c r="B48">
        <v>1.2309207287050701E-4</v>
      </c>
      <c r="C48">
        <v>3.3183571311340902E-3</v>
      </c>
      <c r="D48">
        <v>0.536057582928266</v>
      </c>
      <c r="E48">
        <v>2.0244398828549599</v>
      </c>
      <c r="F48">
        <v>2</v>
      </c>
      <c r="G48">
        <v>47</v>
      </c>
      <c r="H48" t="s">
        <v>135</v>
      </c>
    </row>
    <row r="49" spans="1:8" x14ac:dyDescent="0.55000000000000004">
      <c r="A49" t="s">
        <v>136</v>
      </c>
      <c r="B49">
        <v>1.21777958189568E-4</v>
      </c>
      <c r="C49">
        <v>3.3183571311340902E-3</v>
      </c>
      <c r="D49">
        <v>0.54787450309508001</v>
      </c>
      <c r="E49">
        <v>2.0474971431804101</v>
      </c>
      <c r="F49">
        <v>2</v>
      </c>
      <c r="G49">
        <v>45</v>
      </c>
      <c r="H49" t="s">
        <v>137</v>
      </c>
    </row>
    <row r="50" spans="1:8" x14ac:dyDescent="0.55000000000000004">
      <c r="A50" t="s">
        <v>138</v>
      </c>
      <c r="B50">
        <v>1.6412276382734301E-4</v>
      </c>
      <c r="C50">
        <v>4.2474971278516297E-3</v>
      </c>
      <c r="D50">
        <v>0.529331645533474</v>
      </c>
      <c r="E50">
        <v>1.9990391491553801</v>
      </c>
      <c r="F50">
        <v>3</v>
      </c>
      <c r="G50">
        <v>47</v>
      </c>
      <c r="H50" t="s">
        <v>139</v>
      </c>
    </row>
    <row r="51" spans="1:8" x14ac:dyDescent="0.55000000000000004">
      <c r="A51" t="s">
        <v>140</v>
      </c>
      <c r="B51">
        <v>1.6412276382734301E-4</v>
      </c>
      <c r="C51">
        <v>4.2474971278516297E-3</v>
      </c>
      <c r="D51">
        <v>0.529331645533474</v>
      </c>
      <c r="E51">
        <v>1.9990391491553801</v>
      </c>
      <c r="F51">
        <v>3</v>
      </c>
      <c r="G51">
        <v>47</v>
      </c>
      <c r="H51" t="s">
        <v>139</v>
      </c>
    </row>
    <row r="52" spans="1:8" x14ac:dyDescent="0.55000000000000004">
      <c r="A52" t="s">
        <v>141</v>
      </c>
      <c r="B52">
        <v>1.8106101756291899E-4</v>
      </c>
      <c r="C52">
        <v>4.59397954365523E-3</v>
      </c>
      <c r="D52">
        <v>0.61227697883694998</v>
      </c>
      <c r="E52">
        <v>2.1341108989263602</v>
      </c>
      <c r="F52">
        <v>4</v>
      </c>
      <c r="G52">
        <v>33</v>
      </c>
      <c r="H52" t="s">
        <v>142</v>
      </c>
    </row>
    <row r="53" spans="1:8" x14ac:dyDescent="0.55000000000000004">
      <c r="A53" t="s">
        <v>143</v>
      </c>
      <c r="B53">
        <v>2.4061597690086599E-4</v>
      </c>
      <c r="C53">
        <v>5.0832476741064702E-3</v>
      </c>
      <c r="D53">
        <v>0.53401612231868001</v>
      </c>
      <c r="E53">
        <v>1.98693929600681</v>
      </c>
      <c r="F53">
        <v>5</v>
      </c>
      <c r="G53">
        <v>44</v>
      </c>
      <c r="H53" t="s">
        <v>144</v>
      </c>
    </row>
    <row r="54" spans="1:8" x14ac:dyDescent="0.55000000000000004">
      <c r="A54" t="s">
        <v>145</v>
      </c>
      <c r="B54">
        <v>2.4355591637913499E-4</v>
      </c>
      <c r="C54">
        <v>5.0832476741064702E-3</v>
      </c>
      <c r="D54">
        <v>0.53932947715958601</v>
      </c>
      <c r="E54">
        <v>2.0155629756064699</v>
      </c>
      <c r="F54">
        <v>5</v>
      </c>
      <c r="G54">
        <v>45</v>
      </c>
      <c r="H54" t="s">
        <v>146</v>
      </c>
    </row>
    <row r="55" spans="1:8" x14ac:dyDescent="0.55000000000000004">
      <c r="A55" t="s">
        <v>147</v>
      </c>
      <c r="B55">
        <v>2.4355591637913499E-4</v>
      </c>
      <c r="C55">
        <v>5.0832476741064702E-3</v>
      </c>
      <c r="D55">
        <v>0.53932947715958601</v>
      </c>
      <c r="E55">
        <v>2.0155629756064699</v>
      </c>
      <c r="F55">
        <v>5</v>
      </c>
      <c r="G55">
        <v>45</v>
      </c>
      <c r="H55" t="s">
        <v>146</v>
      </c>
    </row>
    <row r="56" spans="1:8" x14ac:dyDescent="0.55000000000000004">
      <c r="A56" t="s">
        <v>148</v>
      </c>
      <c r="B56">
        <v>2.0796073701285199E-4</v>
      </c>
      <c r="C56">
        <v>5.0832476741064702E-3</v>
      </c>
      <c r="D56">
        <v>0.52630349089943695</v>
      </c>
      <c r="E56">
        <v>1.99365324586666</v>
      </c>
      <c r="F56">
        <v>4</v>
      </c>
      <c r="G56">
        <v>48</v>
      </c>
      <c r="H56" t="s">
        <v>149</v>
      </c>
    </row>
    <row r="57" spans="1:8" x14ac:dyDescent="0.55000000000000004">
      <c r="A57" t="s">
        <v>150</v>
      </c>
      <c r="B57">
        <v>2.1877050973528799E-4</v>
      </c>
      <c r="C57">
        <v>5.0832476741064702E-3</v>
      </c>
      <c r="D57">
        <v>0.49667626243323298</v>
      </c>
      <c r="E57">
        <v>1.93048643146042</v>
      </c>
      <c r="F57">
        <v>4</v>
      </c>
      <c r="G57">
        <v>54</v>
      </c>
      <c r="H57" t="s">
        <v>151</v>
      </c>
    </row>
    <row r="58" spans="1:8" x14ac:dyDescent="0.55000000000000004">
      <c r="A58" t="s">
        <v>152</v>
      </c>
      <c r="B58">
        <v>2.4061597690086599E-4</v>
      </c>
      <c r="C58">
        <v>5.0832476741064702E-3</v>
      </c>
      <c r="D58">
        <v>0.53401612231868001</v>
      </c>
      <c r="E58">
        <v>1.98693929600681</v>
      </c>
      <c r="F58">
        <v>5</v>
      </c>
      <c r="G58">
        <v>44</v>
      </c>
      <c r="H58" t="s">
        <v>144</v>
      </c>
    </row>
    <row r="59" spans="1:8" x14ac:dyDescent="0.55000000000000004">
      <c r="A59" t="s">
        <v>153</v>
      </c>
      <c r="B59">
        <v>2.4061597690086599E-4</v>
      </c>
      <c r="C59">
        <v>5.0832476741064702E-3</v>
      </c>
      <c r="D59">
        <v>0.53401612231868001</v>
      </c>
      <c r="E59">
        <v>1.98693929600681</v>
      </c>
      <c r="F59">
        <v>5</v>
      </c>
      <c r="G59">
        <v>44</v>
      </c>
      <c r="H59" t="s">
        <v>144</v>
      </c>
    </row>
    <row r="60" spans="1:8" x14ac:dyDescent="0.55000000000000004">
      <c r="A60" t="s">
        <v>154</v>
      </c>
      <c r="B60">
        <v>2.4061597690086599E-4</v>
      </c>
      <c r="C60">
        <v>5.0832476741064702E-3</v>
      </c>
      <c r="D60">
        <v>0.53401612231868001</v>
      </c>
      <c r="E60">
        <v>1.98693929600681</v>
      </c>
      <c r="F60">
        <v>5</v>
      </c>
      <c r="G60">
        <v>44</v>
      </c>
      <c r="H60" t="s">
        <v>144</v>
      </c>
    </row>
    <row r="61" spans="1:8" x14ac:dyDescent="0.55000000000000004">
      <c r="A61" t="s">
        <v>155</v>
      </c>
      <c r="B61">
        <v>2.4061597690086599E-4</v>
      </c>
      <c r="C61">
        <v>5.0832476741064702E-3</v>
      </c>
      <c r="D61">
        <v>0.52925653406902096</v>
      </c>
      <c r="E61">
        <v>1.96923006864304</v>
      </c>
      <c r="F61">
        <v>5</v>
      </c>
      <c r="G61">
        <v>44</v>
      </c>
      <c r="H61" t="s">
        <v>156</v>
      </c>
    </row>
    <row r="62" spans="1:8" x14ac:dyDescent="0.55000000000000004">
      <c r="A62" t="s">
        <v>157</v>
      </c>
      <c r="B62">
        <v>2.4061597690086599E-4</v>
      </c>
      <c r="C62">
        <v>5.0832476741064702E-3</v>
      </c>
      <c r="D62">
        <v>0.52925653406902096</v>
      </c>
      <c r="E62">
        <v>1.96923006864304</v>
      </c>
      <c r="F62">
        <v>5</v>
      </c>
      <c r="G62">
        <v>44</v>
      </c>
      <c r="H62" t="s">
        <v>156</v>
      </c>
    </row>
    <row r="63" spans="1:8" x14ac:dyDescent="0.55000000000000004">
      <c r="A63" t="s">
        <v>158</v>
      </c>
      <c r="B63">
        <v>2.4061597690086599E-4</v>
      </c>
      <c r="C63">
        <v>5.0832476741064702E-3</v>
      </c>
      <c r="D63">
        <v>0.53401612231868001</v>
      </c>
      <c r="E63">
        <v>1.98693929600681</v>
      </c>
      <c r="F63">
        <v>5</v>
      </c>
      <c r="G63">
        <v>44</v>
      </c>
      <c r="H63" t="s">
        <v>144</v>
      </c>
    </row>
    <row r="64" spans="1:8" x14ac:dyDescent="0.55000000000000004">
      <c r="A64" t="s">
        <v>159</v>
      </c>
      <c r="B64">
        <v>2.6435599941254201E-4</v>
      </c>
      <c r="C64">
        <v>5.4297883053941202E-3</v>
      </c>
      <c r="D64">
        <v>0.74844976499242</v>
      </c>
      <c r="E64">
        <v>2.08011476308205</v>
      </c>
      <c r="F64">
        <v>8</v>
      </c>
      <c r="G64">
        <v>14</v>
      </c>
      <c r="H64" t="s">
        <v>160</v>
      </c>
    </row>
    <row r="65" spans="1:8" x14ac:dyDescent="0.55000000000000004">
      <c r="A65" t="s">
        <v>161</v>
      </c>
      <c r="B65">
        <v>2.80718639717677E-4</v>
      </c>
      <c r="C65">
        <v>5.5884603045334496E-3</v>
      </c>
      <c r="D65">
        <v>0.52522306063315605</v>
      </c>
      <c r="E65">
        <v>1.9542225313531201</v>
      </c>
      <c r="F65">
        <v>6</v>
      </c>
      <c r="G65">
        <v>44</v>
      </c>
      <c r="H65" t="s">
        <v>162</v>
      </c>
    </row>
    <row r="66" spans="1:8" x14ac:dyDescent="0.55000000000000004">
      <c r="A66" t="s">
        <v>163</v>
      </c>
      <c r="B66">
        <v>2.7886224205242601E-4</v>
      </c>
      <c r="C66">
        <v>5.5884603045334496E-3</v>
      </c>
      <c r="D66">
        <v>0.53004235764374896</v>
      </c>
      <c r="E66">
        <v>1.96180324150628</v>
      </c>
      <c r="F66">
        <v>6</v>
      </c>
      <c r="G66">
        <v>43</v>
      </c>
      <c r="H66" t="s">
        <v>164</v>
      </c>
    </row>
    <row r="67" spans="1:8" x14ac:dyDescent="0.55000000000000004">
      <c r="A67" t="s">
        <v>165</v>
      </c>
      <c r="B67">
        <v>3.2474122183884702E-4</v>
      </c>
      <c r="C67">
        <v>6.17963442734512E-3</v>
      </c>
      <c r="D67">
        <v>0.53309764748927402</v>
      </c>
      <c r="E67">
        <v>1.9922736029952799</v>
      </c>
      <c r="F67">
        <v>7</v>
      </c>
      <c r="G67">
        <v>45</v>
      </c>
      <c r="H67" t="s">
        <v>166</v>
      </c>
    </row>
    <row r="68" spans="1:8" x14ac:dyDescent="0.55000000000000004">
      <c r="A68" t="s">
        <v>167</v>
      </c>
      <c r="B68">
        <v>3.2474122183884702E-4</v>
      </c>
      <c r="C68">
        <v>6.17963442734512E-3</v>
      </c>
      <c r="D68">
        <v>0.53309764748927402</v>
      </c>
      <c r="E68">
        <v>1.9922736029952799</v>
      </c>
      <c r="F68">
        <v>7</v>
      </c>
      <c r="G68">
        <v>45</v>
      </c>
      <c r="H68" t="s">
        <v>166</v>
      </c>
    </row>
    <row r="69" spans="1:8" x14ac:dyDescent="0.55000000000000004">
      <c r="A69" t="s">
        <v>168</v>
      </c>
      <c r="B69">
        <v>3.2474122183884702E-4</v>
      </c>
      <c r="C69">
        <v>6.17963442734512E-3</v>
      </c>
      <c r="D69">
        <v>0.53309764748927402</v>
      </c>
      <c r="E69">
        <v>1.9922736029952799</v>
      </c>
      <c r="F69">
        <v>7</v>
      </c>
      <c r="G69">
        <v>45</v>
      </c>
      <c r="H69" t="s">
        <v>166</v>
      </c>
    </row>
    <row r="70" spans="1:8" x14ac:dyDescent="0.55000000000000004">
      <c r="A70" t="s">
        <v>169</v>
      </c>
      <c r="B70">
        <v>3.6533387456870301E-4</v>
      </c>
      <c r="C70">
        <v>6.8513338216217596E-3</v>
      </c>
      <c r="D70">
        <v>0.53188903560715095</v>
      </c>
      <c r="E70">
        <v>1.98775682157566</v>
      </c>
      <c r="F70">
        <v>8</v>
      </c>
      <c r="G70">
        <v>45</v>
      </c>
      <c r="H70" t="s">
        <v>170</v>
      </c>
    </row>
    <row r="71" spans="1:8" x14ac:dyDescent="0.55000000000000004">
      <c r="A71" t="s">
        <v>171</v>
      </c>
      <c r="B71">
        <v>3.8166320342648699E-4</v>
      </c>
      <c r="C71">
        <v>7.0553169319125001E-3</v>
      </c>
      <c r="D71">
        <v>0.508843857684804</v>
      </c>
      <c r="E71">
        <v>1.9437255802656399</v>
      </c>
      <c r="F71">
        <v>8</v>
      </c>
      <c r="G71">
        <v>50</v>
      </c>
      <c r="H71" t="s">
        <v>172</v>
      </c>
    </row>
    <row r="72" spans="1:8" x14ac:dyDescent="0.55000000000000004">
      <c r="A72" t="s">
        <v>173</v>
      </c>
      <c r="B72">
        <v>4.3821209465381202E-4</v>
      </c>
      <c r="C72">
        <v>7.0616667966009201E-3</v>
      </c>
      <c r="D72">
        <v>0.52586350647176505</v>
      </c>
      <c r="E72">
        <v>1.9463363950236401</v>
      </c>
      <c r="F72">
        <v>10</v>
      </c>
      <c r="G72">
        <v>43</v>
      </c>
      <c r="H72" t="s">
        <v>174</v>
      </c>
    </row>
    <row r="73" spans="1:8" x14ac:dyDescent="0.55000000000000004">
      <c r="A73" t="s">
        <v>175</v>
      </c>
      <c r="B73">
        <v>4.3821209465381202E-4</v>
      </c>
      <c r="C73">
        <v>7.0616667966009201E-3</v>
      </c>
      <c r="D73">
        <v>0.52586350647176505</v>
      </c>
      <c r="E73">
        <v>1.9463363950236401</v>
      </c>
      <c r="F73">
        <v>10</v>
      </c>
      <c r="G73">
        <v>43</v>
      </c>
      <c r="H73" t="s">
        <v>174</v>
      </c>
    </row>
    <row r="74" spans="1:8" x14ac:dyDescent="0.55000000000000004">
      <c r="A74" t="s">
        <v>176</v>
      </c>
      <c r="B74">
        <v>5.5118110236220496E-4</v>
      </c>
      <c r="C74">
        <v>7.0616667966009201E-3</v>
      </c>
      <c r="D74">
        <v>0.521591236655783</v>
      </c>
      <c r="E74">
        <v>1.9209524403943601</v>
      </c>
      <c r="F74">
        <v>13</v>
      </c>
      <c r="G74">
        <v>42</v>
      </c>
      <c r="H74" t="s">
        <v>177</v>
      </c>
    </row>
    <row r="75" spans="1:8" x14ac:dyDescent="0.55000000000000004">
      <c r="A75" t="s">
        <v>178</v>
      </c>
      <c r="B75">
        <v>5.5118110236220496E-4</v>
      </c>
      <c r="C75">
        <v>7.0616667966009201E-3</v>
      </c>
      <c r="D75">
        <v>0.521591236655783</v>
      </c>
      <c r="E75">
        <v>1.9209524403943601</v>
      </c>
      <c r="F75">
        <v>13</v>
      </c>
      <c r="G75">
        <v>42</v>
      </c>
      <c r="H75" t="s">
        <v>177</v>
      </c>
    </row>
    <row r="76" spans="1:8" x14ac:dyDescent="0.55000000000000004">
      <c r="A76" t="s">
        <v>179</v>
      </c>
      <c r="B76">
        <v>4.3821209465381202E-4</v>
      </c>
      <c r="C76">
        <v>7.0616667966009201E-3</v>
      </c>
      <c r="D76">
        <v>0.52586350647176505</v>
      </c>
      <c r="E76">
        <v>1.9463363950236401</v>
      </c>
      <c r="F76">
        <v>10</v>
      </c>
      <c r="G76">
        <v>43</v>
      </c>
      <c r="H76" t="s">
        <v>174</v>
      </c>
    </row>
    <row r="77" spans="1:8" x14ac:dyDescent="0.55000000000000004">
      <c r="A77" t="s">
        <v>180</v>
      </c>
      <c r="B77">
        <v>5.5118110236220496E-4</v>
      </c>
      <c r="C77">
        <v>7.0616667966009201E-3</v>
      </c>
      <c r="D77">
        <v>0.521591236655783</v>
      </c>
      <c r="E77">
        <v>1.9209524403943601</v>
      </c>
      <c r="F77">
        <v>13</v>
      </c>
      <c r="G77">
        <v>42</v>
      </c>
      <c r="H77" t="s">
        <v>177</v>
      </c>
    </row>
    <row r="78" spans="1:8" x14ac:dyDescent="0.55000000000000004">
      <c r="A78" t="s">
        <v>181</v>
      </c>
      <c r="B78">
        <v>5.5118110236220496E-4</v>
      </c>
      <c r="C78">
        <v>7.0616667966009201E-3</v>
      </c>
      <c r="D78">
        <v>0.521591236655783</v>
      </c>
      <c r="E78">
        <v>1.9209524403943601</v>
      </c>
      <c r="F78">
        <v>13</v>
      </c>
      <c r="G78">
        <v>42</v>
      </c>
      <c r="H78" t="s">
        <v>177</v>
      </c>
    </row>
    <row r="79" spans="1:8" x14ac:dyDescent="0.55000000000000004">
      <c r="A79" t="s">
        <v>182</v>
      </c>
      <c r="B79">
        <v>5.5118110236220496E-4</v>
      </c>
      <c r="C79">
        <v>7.0616667966009201E-3</v>
      </c>
      <c r="D79">
        <v>0.521591236655783</v>
      </c>
      <c r="E79">
        <v>1.9209524403943601</v>
      </c>
      <c r="F79">
        <v>13</v>
      </c>
      <c r="G79">
        <v>42</v>
      </c>
      <c r="H79" t="s">
        <v>177</v>
      </c>
    </row>
    <row r="80" spans="1:8" x14ac:dyDescent="0.55000000000000004">
      <c r="A80" t="s">
        <v>183</v>
      </c>
      <c r="B80">
        <v>4.3821209465381202E-4</v>
      </c>
      <c r="C80">
        <v>7.0616667966009201E-3</v>
      </c>
      <c r="D80">
        <v>0.52586350647176505</v>
      </c>
      <c r="E80">
        <v>1.9463363950236401</v>
      </c>
      <c r="F80">
        <v>10</v>
      </c>
      <c r="G80">
        <v>43</v>
      </c>
      <c r="H80" t="s">
        <v>174</v>
      </c>
    </row>
    <row r="81" spans="1:8" x14ac:dyDescent="0.55000000000000004">
      <c r="A81" t="s">
        <v>184</v>
      </c>
      <c r="B81">
        <v>5.5118110236220496E-4</v>
      </c>
      <c r="C81">
        <v>7.0616667966009201E-3</v>
      </c>
      <c r="D81">
        <v>0.521591236655783</v>
      </c>
      <c r="E81">
        <v>1.9209524403943601</v>
      </c>
      <c r="F81">
        <v>13</v>
      </c>
      <c r="G81">
        <v>42</v>
      </c>
      <c r="H81" t="s">
        <v>177</v>
      </c>
    </row>
    <row r="82" spans="1:8" x14ac:dyDescent="0.55000000000000004">
      <c r="A82" t="s">
        <v>185</v>
      </c>
      <c r="B82">
        <v>5.5118110236220496E-4</v>
      </c>
      <c r="C82">
        <v>7.0616667966009201E-3</v>
      </c>
      <c r="D82">
        <v>0.521591236655783</v>
      </c>
      <c r="E82">
        <v>1.9209524403943601</v>
      </c>
      <c r="F82">
        <v>13</v>
      </c>
      <c r="G82">
        <v>42</v>
      </c>
      <c r="H82" t="s">
        <v>177</v>
      </c>
    </row>
    <row r="83" spans="1:8" x14ac:dyDescent="0.55000000000000004">
      <c r="A83" t="s">
        <v>186</v>
      </c>
      <c r="B83">
        <v>4.5535612643721798E-4</v>
      </c>
      <c r="C83">
        <v>7.0616667966009201E-3</v>
      </c>
      <c r="D83">
        <v>0.54265699708250603</v>
      </c>
      <c r="E83">
        <v>1.95319030259767</v>
      </c>
      <c r="F83">
        <v>11</v>
      </c>
      <c r="G83">
        <v>38</v>
      </c>
      <c r="H83" t="s">
        <v>187</v>
      </c>
    </row>
    <row r="84" spans="1:8" x14ac:dyDescent="0.55000000000000004">
      <c r="A84" t="s">
        <v>188</v>
      </c>
      <c r="B84">
        <v>4.8897762927346095E-4</v>
      </c>
      <c r="C84">
        <v>7.0616667966009201E-3</v>
      </c>
      <c r="D84">
        <v>0.52023462322024105</v>
      </c>
      <c r="E84">
        <v>1.9551503632149401</v>
      </c>
      <c r="F84">
        <v>11</v>
      </c>
      <c r="G84">
        <v>46</v>
      </c>
      <c r="H84" t="s">
        <v>189</v>
      </c>
    </row>
    <row r="85" spans="1:8" x14ac:dyDescent="0.55000000000000004">
      <c r="A85" t="s">
        <v>190</v>
      </c>
      <c r="B85">
        <v>5.5118110236220496E-4</v>
      </c>
      <c r="C85">
        <v>7.0616667966009201E-3</v>
      </c>
      <c r="D85">
        <v>0.521591236655783</v>
      </c>
      <c r="E85">
        <v>1.9209524403943601</v>
      </c>
      <c r="F85">
        <v>13</v>
      </c>
      <c r="G85">
        <v>42</v>
      </c>
      <c r="H85" t="s">
        <v>177</v>
      </c>
    </row>
    <row r="86" spans="1:8" x14ac:dyDescent="0.55000000000000004">
      <c r="A86" t="s">
        <v>191</v>
      </c>
      <c r="B86">
        <v>4.4112929098492101E-4</v>
      </c>
      <c r="C86">
        <v>7.0616667966009201E-3</v>
      </c>
      <c r="D86">
        <v>0.52391539001209997</v>
      </c>
      <c r="E86">
        <v>1.9493570188065501</v>
      </c>
      <c r="F86">
        <v>10</v>
      </c>
      <c r="G86">
        <v>44</v>
      </c>
      <c r="H86" t="s">
        <v>192</v>
      </c>
    </row>
    <row r="87" spans="1:8" x14ac:dyDescent="0.55000000000000004">
      <c r="A87" t="s">
        <v>193</v>
      </c>
      <c r="B87">
        <v>5.4941700750869903E-4</v>
      </c>
      <c r="C87">
        <v>7.0616667966009201E-3</v>
      </c>
      <c r="D87">
        <v>0.70581590933053495</v>
      </c>
      <c r="E87">
        <v>2.07179471539306</v>
      </c>
      <c r="F87">
        <v>17</v>
      </c>
      <c r="G87">
        <v>17</v>
      </c>
      <c r="H87" t="s">
        <v>194</v>
      </c>
    </row>
    <row r="88" spans="1:8" x14ac:dyDescent="0.55000000000000004">
      <c r="A88" t="s">
        <v>195</v>
      </c>
      <c r="B88">
        <v>5.5118110236220496E-4</v>
      </c>
      <c r="C88">
        <v>7.0616667966009201E-3</v>
      </c>
      <c r="D88">
        <v>0.521591236655783</v>
      </c>
      <c r="E88">
        <v>1.9209524403943601</v>
      </c>
      <c r="F88">
        <v>13</v>
      </c>
      <c r="G88">
        <v>42</v>
      </c>
      <c r="H88" t="s">
        <v>177</v>
      </c>
    </row>
    <row r="89" spans="1:8" x14ac:dyDescent="0.55000000000000004">
      <c r="A89" t="s">
        <v>196</v>
      </c>
      <c r="B89">
        <v>4.8897762927346095E-4</v>
      </c>
      <c r="C89">
        <v>7.0616667966009201E-3</v>
      </c>
      <c r="D89">
        <v>0.52023462322024105</v>
      </c>
      <c r="E89">
        <v>1.9551503632149401</v>
      </c>
      <c r="F89">
        <v>11</v>
      </c>
      <c r="G89">
        <v>46</v>
      </c>
      <c r="H89" t="s">
        <v>189</v>
      </c>
    </row>
    <row r="90" spans="1:8" x14ac:dyDescent="0.55000000000000004">
      <c r="A90" t="s">
        <v>197</v>
      </c>
      <c r="B90">
        <v>5.5118110236220496E-4</v>
      </c>
      <c r="C90">
        <v>7.0616667966009201E-3</v>
      </c>
      <c r="D90">
        <v>0.521591236655783</v>
      </c>
      <c r="E90">
        <v>1.9209524403943601</v>
      </c>
      <c r="F90">
        <v>13</v>
      </c>
      <c r="G90">
        <v>42</v>
      </c>
      <c r="H90" t="s">
        <v>177</v>
      </c>
    </row>
    <row r="91" spans="1:8" x14ac:dyDescent="0.55000000000000004">
      <c r="A91" t="s">
        <v>198</v>
      </c>
      <c r="B91">
        <v>5.5118110236220496E-4</v>
      </c>
      <c r="C91">
        <v>7.0616667966009201E-3</v>
      </c>
      <c r="D91">
        <v>0.521591236655783</v>
      </c>
      <c r="E91">
        <v>1.9209524403943601</v>
      </c>
      <c r="F91">
        <v>13</v>
      </c>
      <c r="G91">
        <v>42</v>
      </c>
      <c r="H91" t="s">
        <v>177</v>
      </c>
    </row>
    <row r="92" spans="1:8" x14ac:dyDescent="0.55000000000000004">
      <c r="A92" t="s">
        <v>199</v>
      </c>
      <c r="B92">
        <v>5.5118110236220496E-4</v>
      </c>
      <c r="C92">
        <v>7.0616667966009201E-3</v>
      </c>
      <c r="D92">
        <v>0.521591236655783</v>
      </c>
      <c r="E92">
        <v>1.9209524403943601</v>
      </c>
      <c r="F92">
        <v>13</v>
      </c>
      <c r="G92">
        <v>42</v>
      </c>
      <c r="H92" t="s">
        <v>177</v>
      </c>
    </row>
    <row r="93" spans="1:8" x14ac:dyDescent="0.55000000000000004">
      <c r="A93" t="s">
        <v>200</v>
      </c>
      <c r="B93">
        <v>5.5118110236220496E-4</v>
      </c>
      <c r="C93">
        <v>7.0616667966009201E-3</v>
      </c>
      <c r="D93">
        <v>0.521591236655783</v>
      </c>
      <c r="E93">
        <v>1.9209524403943601</v>
      </c>
      <c r="F93">
        <v>13</v>
      </c>
      <c r="G93">
        <v>42</v>
      </c>
      <c r="H93" t="s">
        <v>177</v>
      </c>
    </row>
    <row r="94" spans="1:8" x14ac:dyDescent="0.55000000000000004">
      <c r="A94" t="s">
        <v>201</v>
      </c>
      <c r="B94">
        <v>4.7804955780415901E-4</v>
      </c>
      <c r="C94">
        <v>7.0616667966009201E-3</v>
      </c>
      <c r="D94">
        <v>0.52352245378722295</v>
      </c>
      <c r="E94">
        <v>1.9376716445959801</v>
      </c>
      <c r="F94">
        <v>11</v>
      </c>
      <c r="G94">
        <v>43</v>
      </c>
      <c r="H94" t="s">
        <v>202</v>
      </c>
    </row>
    <row r="95" spans="1:8" x14ac:dyDescent="0.55000000000000004">
      <c r="A95" t="s">
        <v>203</v>
      </c>
      <c r="B95">
        <v>4.5535612643721798E-4</v>
      </c>
      <c r="C95">
        <v>7.0616667966009201E-3</v>
      </c>
      <c r="D95">
        <v>0.54265699708250603</v>
      </c>
      <c r="E95">
        <v>1.95319030259767</v>
      </c>
      <c r="F95">
        <v>11</v>
      </c>
      <c r="G95">
        <v>38</v>
      </c>
      <c r="H95" t="s">
        <v>187</v>
      </c>
    </row>
    <row r="96" spans="1:8" x14ac:dyDescent="0.55000000000000004">
      <c r="A96" t="s">
        <v>204</v>
      </c>
      <c r="B96">
        <v>4.8711183275827101E-4</v>
      </c>
      <c r="C96">
        <v>7.0616667966009201E-3</v>
      </c>
      <c r="D96">
        <v>0.52034548205378195</v>
      </c>
      <c r="E96">
        <v>1.9446166630372601</v>
      </c>
      <c r="F96">
        <v>11</v>
      </c>
      <c r="G96">
        <v>45</v>
      </c>
      <c r="H96" t="s">
        <v>192</v>
      </c>
    </row>
    <row r="97" spans="1:8" x14ac:dyDescent="0.55000000000000004">
      <c r="A97" t="s">
        <v>205</v>
      </c>
      <c r="B97">
        <v>5.5118110236220496E-4</v>
      </c>
      <c r="C97">
        <v>7.0616667966009201E-3</v>
      </c>
      <c r="D97">
        <v>0.521591236655783</v>
      </c>
      <c r="E97">
        <v>1.9209524403943601</v>
      </c>
      <c r="F97">
        <v>13</v>
      </c>
      <c r="G97">
        <v>42</v>
      </c>
      <c r="H97" t="s">
        <v>177</v>
      </c>
    </row>
    <row r="98" spans="1:8" x14ac:dyDescent="0.55000000000000004">
      <c r="A98" t="s">
        <v>206</v>
      </c>
      <c r="B98">
        <v>4.8897762927346095E-4</v>
      </c>
      <c r="C98">
        <v>7.0616667966009201E-3</v>
      </c>
      <c r="D98">
        <v>0.52023462322024105</v>
      </c>
      <c r="E98">
        <v>1.9551503632149401</v>
      </c>
      <c r="F98">
        <v>11</v>
      </c>
      <c r="G98">
        <v>46</v>
      </c>
      <c r="H98" t="s">
        <v>189</v>
      </c>
    </row>
    <row r="99" spans="1:8" x14ac:dyDescent="0.55000000000000004">
      <c r="A99" t="s">
        <v>207</v>
      </c>
      <c r="B99">
        <v>5.5118110236220496E-4</v>
      </c>
      <c r="C99">
        <v>7.0616667966009201E-3</v>
      </c>
      <c r="D99">
        <v>0.521591236655783</v>
      </c>
      <c r="E99">
        <v>1.9209524403943601</v>
      </c>
      <c r="F99">
        <v>13</v>
      </c>
      <c r="G99">
        <v>42</v>
      </c>
      <c r="H99" t="s">
        <v>177</v>
      </c>
    </row>
    <row r="100" spans="1:8" x14ac:dyDescent="0.55000000000000004">
      <c r="A100" t="s">
        <v>208</v>
      </c>
      <c r="B100">
        <v>5.5118110236220496E-4</v>
      </c>
      <c r="C100">
        <v>7.0616667966009201E-3</v>
      </c>
      <c r="D100">
        <v>0.521591236655783</v>
      </c>
      <c r="E100">
        <v>1.9209524403943601</v>
      </c>
      <c r="F100">
        <v>13</v>
      </c>
      <c r="G100">
        <v>42</v>
      </c>
      <c r="H100" t="s">
        <v>177</v>
      </c>
    </row>
    <row r="101" spans="1:8" x14ac:dyDescent="0.55000000000000004">
      <c r="A101" t="s">
        <v>209</v>
      </c>
      <c r="B101">
        <v>5.5118110236220496E-4</v>
      </c>
      <c r="C101">
        <v>7.0616667966009201E-3</v>
      </c>
      <c r="D101">
        <v>0.521591236655783</v>
      </c>
      <c r="E101">
        <v>1.9209524403943601</v>
      </c>
      <c r="F101">
        <v>13</v>
      </c>
      <c r="G101">
        <v>42</v>
      </c>
      <c r="H101" t="s">
        <v>177</v>
      </c>
    </row>
    <row r="102" spans="1:8" x14ac:dyDescent="0.55000000000000004">
      <c r="A102" t="s">
        <v>210</v>
      </c>
      <c r="B102">
        <v>5.17887020954506E-4</v>
      </c>
      <c r="C102">
        <v>7.0616667966009201E-3</v>
      </c>
      <c r="D102">
        <v>0.52054856651223103</v>
      </c>
      <c r="E102">
        <v>1.92666463428479</v>
      </c>
      <c r="F102">
        <v>12</v>
      </c>
      <c r="G102">
        <v>43</v>
      </c>
      <c r="H102" t="s">
        <v>177</v>
      </c>
    </row>
    <row r="103" spans="1:8" x14ac:dyDescent="0.55000000000000004">
      <c r="A103" t="s">
        <v>211</v>
      </c>
      <c r="B103">
        <v>6.4620355411954802E-4</v>
      </c>
      <c r="C103">
        <v>8.1907709032991403E-3</v>
      </c>
      <c r="D103">
        <v>0.73185037005509601</v>
      </c>
      <c r="E103">
        <v>2.0339812106615902</v>
      </c>
      <c r="F103">
        <v>21</v>
      </c>
      <c r="G103">
        <v>14</v>
      </c>
      <c r="H103" t="s">
        <v>212</v>
      </c>
    </row>
    <row r="104" spans="1:8" x14ac:dyDescent="0.55000000000000004">
      <c r="A104" t="s">
        <v>213</v>
      </c>
      <c r="B104">
        <v>6.5197017236461399E-4</v>
      </c>
      <c r="C104">
        <v>8.1907709032991403E-3</v>
      </c>
      <c r="D104">
        <v>0.51241101718066695</v>
      </c>
      <c r="E104">
        <v>1.9257476177858901</v>
      </c>
      <c r="F104">
        <v>15</v>
      </c>
      <c r="G104">
        <v>46</v>
      </c>
      <c r="H104" t="s">
        <v>214</v>
      </c>
    </row>
    <row r="105" spans="1:8" x14ac:dyDescent="0.55000000000000004">
      <c r="A105" t="s">
        <v>215</v>
      </c>
      <c r="B105">
        <v>6.9271830813740301E-4</v>
      </c>
      <c r="C105">
        <v>8.4563914219792403E-3</v>
      </c>
      <c r="D105">
        <v>0.50431015387086198</v>
      </c>
      <c r="E105">
        <v>1.8953028816311099</v>
      </c>
      <c r="F105">
        <v>16</v>
      </c>
      <c r="G105">
        <v>46</v>
      </c>
      <c r="H105" t="s">
        <v>216</v>
      </c>
    </row>
    <row r="106" spans="1:8" x14ac:dyDescent="0.55000000000000004">
      <c r="A106" t="s">
        <v>217</v>
      </c>
      <c r="B106">
        <v>6.9271830813740301E-4</v>
      </c>
      <c r="C106">
        <v>8.4563914219792403E-3</v>
      </c>
      <c r="D106">
        <v>0.50431015387086198</v>
      </c>
      <c r="E106">
        <v>1.8953028816311099</v>
      </c>
      <c r="F106">
        <v>16</v>
      </c>
      <c r="G106">
        <v>46</v>
      </c>
      <c r="H106" t="s">
        <v>216</v>
      </c>
    </row>
    <row r="107" spans="1:8" x14ac:dyDescent="0.55000000000000004">
      <c r="A107" t="s">
        <v>218</v>
      </c>
      <c r="B107">
        <v>6.9271830813740301E-4</v>
      </c>
      <c r="C107">
        <v>8.4563914219792403E-3</v>
      </c>
      <c r="D107">
        <v>0.50431015387086198</v>
      </c>
      <c r="E107">
        <v>1.8953028816311099</v>
      </c>
      <c r="F107">
        <v>16</v>
      </c>
      <c r="G107">
        <v>46</v>
      </c>
      <c r="H107" t="s">
        <v>216</v>
      </c>
    </row>
    <row r="108" spans="1:8" x14ac:dyDescent="0.55000000000000004">
      <c r="A108" t="s">
        <v>219</v>
      </c>
      <c r="B108">
        <v>7.3185011709601901E-4</v>
      </c>
      <c r="C108">
        <v>8.8505986123574593E-3</v>
      </c>
      <c r="D108">
        <v>0.443760331022094</v>
      </c>
      <c r="E108">
        <v>1.80526679696862</v>
      </c>
      <c r="F108">
        <v>14</v>
      </c>
      <c r="G108">
        <v>68</v>
      </c>
      <c r="H108" t="s">
        <v>220</v>
      </c>
    </row>
    <row r="109" spans="1:8" x14ac:dyDescent="0.55000000000000004">
      <c r="A109" t="s">
        <v>221</v>
      </c>
      <c r="B109">
        <v>7.8757383504703604E-4</v>
      </c>
      <c r="C109">
        <v>9.3497297481730697E-3</v>
      </c>
      <c r="D109">
        <v>0.47528350816940101</v>
      </c>
      <c r="E109">
        <v>1.8473368530296399</v>
      </c>
      <c r="F109">
        <v>17</v>
      </c>
      <c r="G109">
        <v>54</v>
      </c>
      <c r="H109" t="s">
        <v>222</v>
      </c>
    </row>
    <row r="110" spans="1:8" x14ac:dyDescent="0.55000000000000004">
      <c r="A110" t="s">
        <v>223</v>
      </c>
      <c r="B110">
        <v>7.8757383504703604E-4</v>
      </c>
      <c r="C110">
        <v>9.3497297481730697E-3</v>
      </c>
      <c r="D110">
        <v>0.47528350816940101</v>
      </c>
      <c r="E110">
        <v>1.8473368530296399</v>
      </c>
      <c r="F110">
        <v>17</v>
      </c>
      <c r="G110">
        <v>54</v>
      </c>
      <c r="H110" t="s">
        <v>222</v>
      </c>
    </row>
    <row r="111" spans="1:8" x14ac:dyDescent="0.55000000000000004">
      <c r="A111" t="s">
        <v>224</v>
      </c>
      <c r="B111">
        <v>8.0140245429501599E-4</v>
      </c>
      <c r="C111">
        <v>9.4274070532522798E-3</v>
      </c>
      <c r="D111">
        <v>0.435609119768258</v>
      </c>
      <c r="E111">
        <v>1.78360944392434</v>
      </c>
      <c r="F111">
        <v>15</v>
      </c>
      <c r="G111">
        <v>71</v>
      </c>
      <c r="H111" t="s">
        <v>225</v>
      </c>
    </row>
    <row r="112" spans="1:8" x14ac:dyDescent="0.55000000000000004">
      <c r="A112" t="s">
        <v>226</v>
      </c>
      <c r="B112">
        <v>8.8274803300710002E-4</v>
      </c>
      <c r="C112">
        <v>1.0290774366767501E-2</v>
      </c>
      <c r="D112">
        <v>0.52082378794524098</v>
      </c>
      <c r="E112">
        <v>1.8852540673743901</v>
      </c>
      <c r="F112">
        <v>22</v>
      </c>
      <c r="G112">
        <v>39</v>
      </c>
      <c r="H112" t="s">
        <v>227</v>
      </c>
    </row>
    <row r="113" spans="1:8" x14ac:dyDescent="0.55000000000000004">
      <c r="A113" t="s">
        <v>228</v>
      </c>
      <c r="B113">
        <v>1.06190353014853E-3</v>
      </c>
      <c r="C113">
        <v>1.2268778285823199E-2</v>
      </c>
      <c r="D113">
        <v>-0.59078970116350005</v>
      </c>
      <c r="E113">
        <v>-1.7925982749793801</v>
      </c>
      <c r="F113">
        <v>77</v>
      </c>
      <c r="G113">
        <v>37</v>
      </c>
      <c r="H113" t="s">
        <v>229</v>
      </c>
    </row>
    <row r="114" spans="1:8" x14ac:dyDescent="0.55000000000000004">
      <c r="A114" t="s">
        <v>230</v>
      </c>
      <c r="B114">
        <v>1.19659514291153E-3</v>
      </c>
      <c r="C114">
        <v>1.3582404516908101E-2</v>
      </c>
      <c r="D114">
        <v>0.80335020016056602</v>
      </c>
      <c r="E114">
        <v>1.96080237196815</v>
      </c>
      <c r="F114">
        <v>43</v>
      </c>
      <c r="G114">
        <v>9</v>
      </c>
      <c r="H114" t="s">
        <v>231</v>
      </c>
    </row>
    <row r="115" spans="1:8" x14ac:dyDescent="0.55000000000000004">
      <c r="A115" t="s">
        <v>232</v>
      </c>
      <c r="B115">
        <v>1.1944882897487301E-3</v>
      </c>
      <c r="C115">
        <v>1.3582404516908101E-2</v>
      </c>
      <c r="D115">
        <v>0.46829530536611103</v>
      </c>
      <c r="E115">
        <v>1.7974493550817801</v>
      </c>
      <c r="F115">
        <v>27</v>
      </c>
      <c r="G115">
        <v>51</v>
      </c>
      <c r="H115" t="s">
        <v>233</v>
      </c>
    </row>
    <row r="116" spans="1:8" x14ac:dyDescent="0.55000000000000004">
      <c r="A116" t="s">
        <v>234</v>
      </c>
      <c r="B116">
        <v>1.20838368265344E-3</v>
      </c>
      <c r="C116">
        <v>1.35969433509005E-2</v>
      </c>
      <c r="D116">
        <v>-0.614025963848433</v>
      </c>
      <c r="E116">
        <v>-1.80080824693996</v>
      </c>
      <c r="F116">
        <v>86</v>
      </c>
      <c r="G116">
        <v>31</v>
      </c>
      <c r="H116" t="s">
        <v>235</v>
      </c>
    </row>
    <row r="117" spans="1:8" x14ac:dyDescent="0.55000000000000004">
      <c r="A117" t="s">
        <v>39</v>
      </c>
      <c r="B117">
        <v>1.30396311647185E-3</v>
      </c>
      <c r="C117">
        <v>1.4545933385470401E-2</v>
      </c>
      <c r="D117">
        <v>0.44070327900383199</v>
      </c>
      <c r="E117">
        <v>1.76122563239857</v>
      </c>
      <c r="F117">
        <v>27</v>
      </c>
      <c r="G117">
        <v>62</v>
      </c>
      <c r="H117" t="s">
        <v>236</v>
      </c>
    </row>
    <row r="118" spans="1:8" x14ac:dyDescent="0.55000000000000004">
      <c r="A118" t="s">
        <v>237</v>
      </c>
      <c r="B118">
        <v>1.3265898350053899E-3</v>
      </c>
      <c r="C118">
        <v>1.4547519038109901E-2</v>
      </c>
      <c r="D118">
        <v>0.77934285755524702</v>
      </c>
      <c r="E118">
        <v>1.96409451852122</v>
      </c>
      <c r="F118">
        <v>47</v>
      </c>
      <c r="G118">
        <v>10</v>
      </c>
      <c r="H118" t="s">
        <v>238</v>
      </c>
    </row>
    <row r="119" spans="1:8" x14ac:dyDescent="0.55000000000000004">
      <c r="A119" t="s">
        <v>239</v>
      </c>
      <c r="B119">
        <v>1.3265898350053899E-3</v>
      </c>
      <c r="C119">
        <v>1.4547519038109901E-2</v>
      </c>
      <c r="D119">
        <v>0.77934285755524702</v>
      </c>
      <c r="E119">
        <v>1.96409451852122</v>
      </c>
      <c r="F119">
        <v>47</v>
      </c>
      <c r="G119">
        <v>10</v>
      </c>
      <c r="H119" t="s">
        <v>238</v>
      </c>
    </row>
    <row r="120" spans="1:8" x14ac:dyDescent="0.55000000000000004">
      <c r="A120" t="s">
        <v>240</v>
      </c>
      <c r="B120">
        <v>1.49683362118595E-3</v>
      </c>
      <c r="C120">
        <v>1.6195791895000301E-2</v>
      </c>
      <c r="D120">
        <v>0.50658788591412296</v>
      </c>
      <c r="E120">
        <v>1.8337236019308101</v>
      </c>
      <c r="F120">
        <v>38</v>
      </c>
      <c r="G120">
        <v>39</v>
      </c>
      <c r="H120" t="s">
        <v>241</v>
      </c>
    </row>
    <row r="121" spans="1:8" x14ac:dyDescent="0.55000000000000004">
      <c r="A121" t="s">
        <v>242</v>
      </c>
      <c r="B121">
        <v>1.50192815100467E-3</v>
      </c>
      <c r="C121">
        <v>1.6195791895000301E-2</v>
      </c>
      <c r="D121">
        <v>0.48619716067624202</v>
      </c>
      <c r="E121">
        <v>1.81699876866559</v>
      </c>
      <c r="F121">
        <v>36</v>
      </c>
      <c r="G121">
        <v>45</v>
      </c>
      <c r="H121" t="s">
        <v>177</v>
      </c>
    </row>
    <row r="122" spans="1:8" x14ac:dyDescent="0.55000000000000004">
      <c r="A122" t="s">
        <v>243</v>
      </c>
      <c r="B122">
        <v>1.6138426442751099E-3</v>
      </c>
      <c r="C122">
        <v>1.7258780013983399E-2</v>
      </c>
      <c r="D122">
        <v>-0.46684673110278202</v>
      </c>
      <c r="E122">
        <v>-1.6378771130291301</v>
      </c>
      <c r="F122">
        <v>132</v>
      </c>
      <c r="G122">
        <v>89</v>
      </c>
      <c r="H122" t="s">
        <v>244</v>
      </c>
    </row>
    <row r="123" spans="1:8" x14ac:dyDescent="0.55000000000000004">
      <c r="A123" t="s">
        <v>245</v>
      </c>
      <c r="B123">
        <v>1.73439403712463E-3</v>
      </c>
      <c r="C123">
        <v>1.8395949869174401E-2</v>
      </c>
      <c r="D123">
        <v>-0.64499785431552503</v>
      </c>
      <c r="E123">
        <v>-1.7920543148619199</v>
      </c>
      <c r="F123">
        <v>120</v>
      </c>
      <c r="G123">
        <v>24</v>
      </c>
      <c r="H123" t="s">
        <v>246</v>
      </c>
    </row>
    <row r="124" spans="1:8" x14ac:dyDescent="0.55000000000000004">
      <c r="A124" t="s">
        <v>247</v>
      </c>
      <c r="B124">
        <v>1.83767228177642E-3</v>
      </c>
      <c r="C124">
        <v>1.93329100212901E-2</v>
      </c>
      <c r="D124">
        <v>0.45302609435650998</v>
      </c>
      <c r="E124">
        <v>1.76082650692475</v>
      </c>
      <c r="F124">
        <v>41</v>
      </c>
      <c r="G124">
        <v>54</v>
      </c>
      <c r="H124" t="s">
        <v>248</v>
      </c>
    </row>
    <row r="125" spans="1:8" x14ac:dyDescent="0.55000000000000004">
      <c r="A125" t="s">
        <v>249</v>
      </c>
      <c r="B125">
        <v>1.9571003601064701E-3</v>
      </c>
      <c r="C125">
        <v>2.0423289241756199E-2</v>
      </c>
      <c r="D125">
        <v>0.84130185628141596</v>
      </c>
      <c r="E125">
        <v>1.9001306738557799</v>
      </c>
      <c r="F125">
        <v>74</v>
      </c>
      <c r="G125">
        <v>7</v>
      </c>
      <c r="H125" t="s">
        <v>250</v>
      </c>
    </row>
    <row r="126" spans="1:8" x14ac:dyDescent="0.55000000000000004">
      <c r="A126" t="s">
        <v>251</v>
      </c>
      <c r="B126">
        <v>2.1672294743208501E-3</v>
      </c>
      <c r="C126">
        <v>2.2435159518169399E-2</v>
      </c>
      <c r="D126">
        <v>0.40440220533884902</v>
      </c>
      <c r="E126">
        <v>1.6615370616510901</v>
      </c>
      <c r="F126">
        <v>42</v>
      </c>
      <c r="G126">
        <v>72</v>
      </c>
      <c r="H126" t="s">
        <v>252</v>
      </c>
    </row>
    <row r="127" spans="1:8" x14ac:dyDescent="0.55000000000000004">
      <c r="A127" t="s">
        <v>253</v>
      </c>
      <c r="B127">
        <v>2.31758102480536E-3</v>
      </c>
      <c r="C127">
        <v>2.3247673225566898E-2</v>
      </c>
      <c r="D127">
        <v>0.52255349535775897</v>
      </c>
      <c r="E127">
        <v>1.8213768413005</v>
      </c>
      <c r="F127">
        <v>63</v>
      </c>
      <c r="G127">
        <v>33</v>
      </c>
      <c r="H127" t="s">
        <v>254</v>
      </c>
    </row>
    <row r="128" spans="1:8" x14ac:dyDescent="0.55000000000000004">
      <c r="A128" t="s">
        <v>255</v>
      </c>
      <c r="B128">
        <v>2.2818026240730201E-3</v>
      </c>
      <c r="C128">
        <v>2.3247673225566898E-2</v>
      </c>
      <c r="D128">
        <v>-0.66642594944753197</v>
      </c>
      <c r="E128">
        <v>-1.77637078753213</v>
      </c>
      <c r="F128">
        <v>155</v>
      </c>
      <c r="G128">
        <v>20</v>
      </c>
      <c r="H128" t="s">
        <v>256</v>
      </c>
    </row>
    <row r="129" spans="1:8" x14ac:dyDescent="0.55000000000000004">
      <c r="A129" t="s">
        <v>12</v>
      </c>
      <c r="B129">
        <v>2.3171749003614798E-3</v>
      </c>
      <c r="C129">
        <v>2.3247673225566898E-2</v>
      </c>
      <c r="D129">
        <v>0.431574208632586</v>
      </c>
      <c r="E129">
        <v>1.71847834426032</v>
      </c>
      <c r="F129">
        <v>49</v>
      </c>
      <c r="G129">
        <v>61</v>
      </c>
      <c r="H129" t="s">
        <v>257</v>
      </c>
    </row>
    <row r="130" spans="1:8" x14ac:dyDescent="0.55000000000000004">
      <c r="A130" t="s">
        <v>258</v>
      </c>
      <c r="B130">
        <v>2.3143474006306198E-3</v>
      </c>
      <c r="C130">
        <v>2.3247673225566898E-2</v>
      </c>
      <c r="D130">
        <v>-0.76453651192126904</v>
      </c>
      <c r="E130">
        <v>-1.76574063132996</v>
      </c>
      <c r="F130">
        <v>148</v>
      </c>
      <c r="G130">
        <v>11</v>
      </c>
      <c r="H130" t="s">
        <v>259</v>
      </c>
    </row>
    <row r="131" spans="1:8" x14ac:dyDescent="0.55000000000000004">
      <c r="A131" t="s">
        <v>260</v>
      </c>
      <c r="B131">
        <v>2.3862328401785498E-3</v>
      </c>
      <c r="C131">
        <v>2.3752194578392598E-2</v>
      </c>
      <c r="D131">
        <v>0.74168059673617404</v>
      </c>
      <c r="E131">
        <v>1.9233756868720699</v>
      </c>
      <c r="F131">
        <v>84</v>
      </c>
      <c r="G131">
        <v>11</v>
      </c>
      <c r="H131" t="s">
        <v>261</v>
      </c>
    </row>
    <row r="132" spans="1:8" x14ac:dyDescent="0.55000000000000004">
      <c r="A132" t="s">
        <v>262</v>
      </c>
      <c r="B132">
        <v>2.70300709539363E-3</v>
      </c>
      <c r="C132">
        <v>2.6699932682743101E-2</v>
      </c>
      <c r="D132">
        <v>0.36970904295788998</v>
      </c>
      <c r="E132">
        <v>1.5769824663771499</v>
      </c>
      <c r="F132">
        <v>47</v>
      </c>
      <c r="G132">
        <v>88</v>
      </c>
      <c r="H132" t="s">
        <v>263</v>
      </c>
    </row>
    <row r="133" spans="1:8" x14ac:dyDescent="0.55000000000000004">
      <c r="A133" t="s">
        <v>264</v>
      </c>
      <c r="B133">
        <v>2.86077993895178E-3</v>
      </c>
      <c r="C133">
        <v>2.7833452939876699E-2</v>
      </c>
      <c r="D133">
        <v>-0.57530559527136904</v>
      </c>
      <c r="E133">
        <v>-1.7281582695059901</v>
      </c>
      <c r="F133">
        <v>208</v>
      </c>
      <c r="G133">
        <v>35</v>
      </c>
      <c r="H133" t="s">
        <v>265</v>
      </c>
    </row>
    <row r="134" spans="1:8" x14ac:dyDescent="0.55000000000000004">
      <c r="A134" t="s">
        <v>266</v>
      </c>
      <c r="B134">
        <v>2.8594255918590501E-3</v>
      </c>
      <c r="C134">
        <v>2.7833452939876699E-2</v>
      </c>
      <c r="D134">
        <v>0.45393446729826997</v>
      </c>
      <c r="E134">
        <v>1.72631069798702</v>
      </c>
      <c r="F134">
        <v>67</v>
      </c>
      <c r="G134">
        <v>49</v>
      </c>
      <c r="H134" t="s">
        <v>267</v>
      </c>
    </row>
    <row r="135" spans="1:8" x14ac:dyDescent="0.55000000000000004">
      <c r="A135" t="s">
        <v>268</v>
      </c>
      <c r="B135">
        <v>3.0540782475909599E-3</v>
      </c>
      <c r="C135">
        <v>2.9492367555094798E-2</v>
      </c>
      <c r="D135">
        <v>0.38325326752385802</v>
      </c>
      <c r="E135">
        <v>1.60488849508697</v>
      </c>
      <c r="F135">
        <v>57</v>
      </c>
      <c r="G135">
        <v>79</v>
      </c>
      <c r="H135" t="s">
        <v>269</v>
      </c>
    </row>
    <row r="136" spans="1:8" x14ac:dyDescent="0.55000000000000004">
      <c r="A136" t="s">
        <v>270</v>
      </c>
      <c r="B136">
        <v>3.28445205162604E-3</v>
      </c>
      <c r="C136">
        <v>3.1482081146696997E-2</v>
      </c>
      <c r="D136">
        <v>0.94877602924361804</v>
      </c>
      <c r="E136">
        <v>1.64875021694351</v>
      </c>
      <c r="F136">
        <v>141</v>
      </c>
      <c r="G136">
        <v>3</v>
      </c>
      <c r="H136" t="s">
        <v>271</v>
      </c>
    </row>
    <row r="137" spans="1:8" x14ac:dyDescent="0.55000000000000004">
      <c r="A137" t="s">
        <v>272</v>
      </c>
      <c r="B137">
        <v>3.34477216454542E-3</v>
      </c>
      <c r="C137">
        <v>3.1689043377077501E-2</v>
      </c>
      <c r="D137">
        <v>0.43951360712100102</v>
      </c>
      <c r="E137">
        <v>1.7009032523047301</v>
      </c>
      <c r="F137">
        <v>76</v>
      </c>
      <c r="G137">
        <v>53</v>
      </c>
      <c r="H137" t="s">
        <v>273</v>
      </c>
    </row>
    <row r="138" spans="1:8" x14ac:dyDescent="0.55000000000000004">
      <c r="A138" t="s">
        <v>274</v>
      </c>
      <c r="B138">
        <v>3.35502236681578E-3</v>
      </c>
      <c r="C138">
        <v>3.1689043377077501E-2</v>
      </c>
      <c r="D138">
        <v>0.55715790645075003</v>
      </c>
      <c r="E138">
        <v>1.83052426928205</v>
      </c>
      <c r="F138">
        <v>98</v>
      </c>
      <c r="G138">
        <v>26</v>
      </c>
      <c r="H138" t="s">
        <v>275</v>
      </c>
    </row>
    <row r="139" spans="1:8" x14ac:dyDescent="0.55000000000000004">
      <c r="A139" t="s">
        <v>276</v>
      </c>
      <c r="B139">
        <v>3.5446271754750098E-3</v>
      </c>
      <c r="C139">
        <v>3.3237301196120797E-2</v>
      </c>
      <c r="D139">
        <v>0.589060907517168</v>
      </c>
      <c r="E139">
        <v>1.83266402325249</v>
      </c>
      <c r="F139">
        <v>110</v>
      </c>
      <c r="G139">
        <v>21</v>
      </c>
      <c r="H139" t="s">
        <v>277</v>
      </c>
    </row>
    <row r="140" spans="1:8" x14ac:dyDescent="0.55000000000000004">
      <c r="A140" t="s">
        <v>278</v>
      </c>
      <c r="B140">
        <v>3.6899467279214102E-3</v>
      </c>
      <c r="C140">
        <v>3.4351014862807998E-2</v>
      </c>
      <c r="D140">
        <v>-0.456753922103524</v>
      </c>
      <c r="E140">
        <v>-1.59211543418263</v>
      </c>
      <c r="F140">
        <v>301</v>
      </c>
      <c r="G140">
        <v>85</v>
      </c>
      <c r="H140" t="s">
        <v>279</v>
      </c>
    </row>
    <row r="141" spans="1:8" x14ac:dyDescent="0.55000000000000004">
      <c r="A141" t="s">
        <v>280</v>
      </c>
      <c r="B141">
        <v>3.73622864441961E-3</v>
      </c>
      <c r="C141">
        <v>3.4533427613421201E-2</v>
      </c>
      <c r="D141">
        <v>0.58729794072817298</v>
      </c>
      <c r="E141">
        <v>1.8271791476358099</v>
      </c>
      <c r="F141">
        <v>116</v>
      </c>
      <c r="G141">
        <v>21</v>
      </c>
      <c r="H141" t="s">
        <v>281</v>
      </c>
    </row>
    <row r="142" spans="1:8" x14ac:dyDescent="0.55000000000000004">
      <c r="A142" t="s">
        <v>282</v>
      </c>
      <c r="B142">
        <v>4.1207376120325498E-3</v>
      </c>
      <c r="C142">
        <v>3.7817265744469003E-2</v>
      </c>
      <c r="D142">
        <v>0.38638565030306599</v>
      </c>
      <c r="E142">
        <v>1.6006865867352</v>
      </c>
      <c r="F142">
        <v>79</v>
      </c>
      <c r="G142">
        <v>75</v>
      </c>
      <c r="H142" t="s">
        <v>283</v>
      </c>
    </row>
    <row r="143" spans="1:8" x14ac:dyDescent="0.55000000000000004">
      <c r="A143" t="s">
        <v>284</v>
      </c>
      <c r="B143">
        <v>4.7691971122292703E-3</v>
      </c>
      <c r="C143">
        <v>4.2269459337155299E-2</v>
      </c>
      <c r="D143">
        <v>0.42690569691130298</v>
      </c>
      <c r="E143">
        <v>1.65930147610227</v>
      </c>
      <c r="F143">
        <v>108</v>
      </c>
      <c r="G143">
        <v>54</v>
      </c>
      <c r="H143" t="s">
        <v>285</v>
      </c>
    </row>
    <row r="144" spans="1:8" x14ac:dyDescent="0.55000000000000004">
      <c r="A144" t="s">
        <v>286</v>
      </c>
      <c r="B144">
        <v>4.7691971122292703E-3</v>
      </c>
      <c r="C144">
        <v>4.2269459337155299E-2</v>
      </c>
      <c r="D144">
        <v>0.42690569691130298</v>
      </c>
      <c r="E144">
        <v>1.65930147610227</v>
      </c>
      <c r="F144">
        <v>108</v>
      </c>
      <c r="G144">
        <v>54</v>
      </c>
      <c r="H144" t="s">
        <v>285</v>
      </c>
    </row>
    <row r="145" spans="1:8" x14ac:dyDescent="0.55000000000000004">
      <c r="A145" t="s">
        <v>287</v>
      </c>
      <c r="B145">
        <v>4.7691971122292703E-3</v>
      </c>
      <c r="C145">
        <v>4.2269459337155299E-2</v>
      </c>
      <c r="D145">
        <v>0.42690569691130298</v>
      </c>
      <c r="E145">
        <v>1.65930147610227</v>
      </c>
      <c r="F145">
        <v>108</v>
      </c>
      <c r="G145">
        <v>54</v>
      </c>
      <c r="H145" t="s">
        <v>285</v>
      </c>
    </row>
    <row r="146" spans="1:8" x14ac:dyDescent="0.55000000000000004">
      <c r="A146" t="s">
        <v>288</v>
      </c>
      <c r="B146">
        <v>4.7498376395981104E-3</v>
      </c>
      <c r="C146">
        <v>4.2269459337155299E-2</v>
      </c>
      <c r="D146">
        <v>-0.48506329146891702</v>
      </c>
      <c r="E146">
        <v>-1.6128746944591601</v>
      </c>
      <c r="F146">
        <v>372</v>
      </c>
      <c r="G146">
        <v>62</v>
      </c>
      <c r="H146" t="s">
        <v>289</v>
      </c>
    </row>
    <row r="147" spans="1:8" x14ac:dyDescent="0.55000000000000004">
      <c r="A147" t="s">
        <v>290</v>
      </c>
      <c r="B147">
        <v>4.7444760742849403E-3</v>
      </c>
      <c r="C147">
        <v>4.2269459337155299E-2</v>
      </c>
      <c r="D147">
        <v>0.54452026096780404</v>
      </c>
      <c r="E147">
        <v>1.7890036940639999</v>
      </c>
      <c r="F147">
        <v>139</v>
      </c>
      <c r="G147">
        <v>26</v>
      </c>
      <c r="H147" t="s">
        <v>291</v>
      </c>
    </row>
    <row r="148" spans="1:8" x14ac:dyDescent="0.55000000000000004">
      <c r="A148" t="s">
        <v>292</v>
      </c>
      <c r="B148">
        <v>5.0809209342249197E-3</v>
      </c>
      <c r="C148">
        <v>4.47259298563744E-2</v>
      </c>
      <c r="D148">
        <v>-0.57099771522191001</v>
      </c>
      <c r="E148">
        <v>-1.6849214462161599</v>
      </c>
      <c r="F148">
        <v>366</v>
      </c>
      <c r="G148">
        <v>32</v>
      </c>
      <c r="H148" t="s">
        <v>293</v>
      </c>
    </row>
    <row r="149" spans="1:8" x14ac:dyDescent="0.55000000000000004">
      <c r="A149" t="s">
        <v>294</v>
      </c>
      <c r="B149">
        <v>5.1671153898452601E-3</v>
      </c>
      <c r="C149">
        <v>4.5177346719322699E-2</v>
      </c>
      <c r="D149">
        <v>0.75589216754336797</v>
      </c>
      <c r="E149">
        <v>1.84496768006648</v>
      </c>
      <c r="F149">
        <v>189</v>
      </c>
      <c r="G149">
        <v>9</v>
      </c>
      <c r="H149" t="s">
        <v>295</v>
      </c>
    </row>
    <row r="150" spans="1:8" x14ac:dyDescent="0.55000000000000004">
      <c r="A150" t="s">
        <v>296</v>
      </c>
      <c r="B150">
        <v>5.2910052910052898E-3</v>
      </c>
      <c r="C150">
        <v>4.5950072795710402E-2</v>
      </c>
      <c r="D150">
        <v>0.37356593428040102</v>
      </c>
      <c r="E150">
        <v>1.5604665275121701</v>
      </c>
      <c r="F150">
        <v>100</v>
      </c>
      <c r="G150">
        <v>78</v>
      </c>
      <c r="H150" t="s">
        <v>297</v>
      </c>
    </row>
  </sheetData>
  <conditionalFormatting sqref="A2:H150">
    <cfRule type="expression" dxfId="2" priority="1">
      <formula>INDIRECT("e"&amp;ROW())&gt;0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1"/>
  <sheetViews>
    <sheetView topLeftCell="A101" workbookViewId="0">
      <selection activeCell="H126" sqref="H126"/>
    </sheetView>
  </sheetViews>
  <sheetFormatPr defaultRowHeight="14.4" x14ac:dyDescent="0.55000000000000004"/>
  <cols>
    <col min="1" max="1" width="136" customWidth="1"/>
    <col min="2" max="3" width="5.15625" customWidth="1"/>
    <col min="4" max="4" width="2.83984375" customWidth="1"/>
    <col min="5" max="5" width="4" customWidth="1"/>
    <col min="6" max="6" width="13.83984375" customWidth="1"/>
    <col min="7" max="7" width="5.15625" customWidth="1"/>
    <col min="8" max="8" width="530.83984375" customWidth="1"/>
  </cols>
  <sheetData>
    <row r="1" spans="1:8" s="1" customFormat="1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55000000000000004">
      <c r="A2" t="s">
        <v>298</v>
      </c>
      <c r="B2">
        <v>1.0440266017978101E-5</v>
      </c>
      <c r="C2">
        <v>1.13251697460875E-4</v>
      </c>
      <c r="D2">
        <v>0.555346181851191</v>
      </c>
      <c r="E2">
        <v>1.8962104763941099</v>
      </c>
      <c r="F2">
        <v>0</v>
      </c>
      <c r="G2">
        <v>100</v>
      </c>
      <c r="H2" t="s">
        <v>299</v>
      </c>
    </row>
    <row r="3" spans="1:8" x14ac:dyDescent="0.55000000000000004">
      <c r="A3" t="s">
        <v>300</v>
      </c>
      <c r="B3">
        <v>1.06998790913663E-5</v>
      </c>
      <c r="C3">
        <v>1.13251697460875E-4</v>
      </c>
      <c r="D3">
        <v>0.56237874658595</v>
      </c>
      <c r="E3">
        <v>1.8691539282634699</v>
      </c>
      <c r="F3">
        <v>0</v>
      </c>
      <c r="G3">
        <v>76</v>
      </c>
      <c r="H3" t="s">
        <v>301</v>
      </c>
    </row>
    <row r="4" spans="1:8" x14ac:dyDescent="0.55000000000000004">
      <c r="A4" t="s">
        <v>173</v>
      </c>
      <c r="B4">
        <v>1.0755463775598E-5</v>
      </c>
      <c r="C4">
        <v>1.13251697460875E-4</v>
      </c>
      <c r="D4">
        <v>0.72061933809958401</v>
      </c>
      <c r="E4">
        <v>2.3809519807902899</v>
      </c>
      <c r="F4">
        <v>0</v>
      </c>
      <c r="G4">
        <v>72</v>
      </c>
      <c r="H4" t="s">
        <v>302</v>
      </c>
    </row>
    <row r="5" spans="1:8" x14ac:dyDescent="0.55000000000000004">
      <c r="A5" t="s">
        <v>303</v>
      </c>
      <c r="B5">
        <v>1.1730342877922299E-5</v>
      </c>
      <c r="C5">
        <v>1.13251697460875E-4</v>
      </c>
      <c r="D5">
        <v>0.82980496943669002</v>
      </c>
      <c r="E5">
        <v>2.4841437642611899</v>
      </c>
      <c r="F5">
        <v>0</v>
      </c>
      <c r="G5">
        <v>36</v>
      </c>
      <c r="H5" t="s">
        <v>304</v>
      </c>
    </row>
    <row r="6" spans="1:8" x14ac:dyDescent="0.55000000000000004">
      <c r="A6" t="s">
        <v>305</v>
      </c>
      <c r="B6">
        <v>1.18270413473366E-5</v>
      </c>
      <c r="C6">
        <v>1.13251697460875E-4</v>
      </c>
      <c r="D6">
        <v>0.780399768631588</v>
      </c>
      <c r="E6">
        <v>2.3136561661785802</v>
      </c>
      <c r="F6">
        <v>0</v>
      </c>
      <c r="G6">
        <v>34</v>
      </c>
      <c r="H6" t="s">
        <v>306</v>
      </c>
    </row>
    <row r="7" spans="1:8" x14ac:dyDescent="0.55000000000000004">
      <c r="A7" t="s">
        <v>134</v>
      </c>
      <c r="B7">
        <v>1.07952889359084E-5</v>
      </c>
      <c r="C7">
        <v>1.13251697460875E-4</v>
      </c>
      <c r="D7">
        <v>0.67736879308742404</v>
      </c>
      <c r="E7">
        <v>2.2304709219406602</v>
      </c>
      <c r="F7">
        <v>0</v>
      </c>
      <c r="G7">
        <v>70</v>
      </c>
      <c r="H7" t="s">
        <v>307</v>
      </c>
    </row>
    <row r="8" spans="1:8" x14ac:dyDescent="0.55000000000000004">
      <c r="A8" t="s">
        <v>308</v>
      </c>
      <c r="B8">
        <v>1.19311809482903E-5</v>
      </c>
      <c r="C8">
        <v>1.13251697460875E-4</v>
      </c>
      <c r="D8">
        <v>0.83438104783350597</v>
      </c>
      <c r="E8">
        <v>2.4476629404494799</v>
      </c>
      <c r="F8">
        <v>0</v>
      </c>
      <c r="G8">
        <v>32</v>
      </c>
      <c r="H8" t="s">
        <v>309</v>
      </c>
    </row>
    <row r="9" spans="1:8" x14ac:dyDescent="0.55000000000000004">
      <c r="A9" t="s">
        <v>310</v>
      </c>
      <c r="B9">
        <v>1.0539295764257E-5</v>
      </c>
      <c r="C9">
        <v>1.13251697460875E-4</v>
      </c>
      <c r="D9">
        <v>0.71924101187128997</v>
      </c>
      <c r="E9">
        <v>2.43141821123944</v>
      </c>
      <c r="F9">
        <v>0</v>
      </c>
      <c r="G9">
        <v>90</v>
      </c>
      <c r="H9" t="s">
        <v>311</v>
      </c>
    </row>
    <row r="10" spans="1:8" x14ac:dyDescent="0.55000000000000004">
      <c r="A10" t="s">
        <v>312</v>
      </c>
      <c r="B10">
        <v>1.0539295764257E-5</v>
      </c>
      <c r="C10">
        <v>1.13251697460875E-4</v>
      </c>
      <c r="D10">
        <v>0.71924101187128997</v>
      </c>
      <c r="E10">
        <v>2.43141821123944</v>
      </c>
      <c r="F10">
        <v>0</v>
      </c>
      <c r="G10">
        <v>90</v>
      </c>
      <c r="H10" t="s">
        <v>311</v>
      </c>
    </row>
    <row r="11" spans="1:8" x14ac:dyDescent="0.55000000000000004">
      <c r="A11" t="s">
        <v>313</v>
      </c>
      <c r="B11">
        <v>1.0487237032531399E-5</v>
      </c>
      <c r="C11">
        <v>1.13251697460875E-4</v>
      </c>
      <c r="D11">
        <v>0.58866905224779198</v>
      </c>
      <c r="E11">
        <v>1.9999469499132201</v>
      </c>
      <c r="F11">
        <v>0</v>
      </c>
      <c r="G11">
        <v>95</v>
      </c>
      <c r="H11" t="s">
        <v>314</v>
      </c>
    </row>
    <row r="12" spans="1:8" x14ac:dyDescent="0.55000000000000004">
      <c r="A12" t="s">
        <v>315</v>
      </c>
      <c r="B12">
        <v>1.0890161827804801E-5</v>
      </c>
      <c r="C12">
        <v>1.13251697460875E-4</v>
      </c>
      <c r="D12">
        <v>0.67841399734588304</v>
      </c>
      <c r="E12">
        <v>2.2138001080677698</v>
      </c>
      <c r="F12">
        <v>0</v>
      </c>
      <c r="G12">
        <v>65</v>
      </c>
      <c r="H12" t="s">
        <v>316</v>
      </c>
    </row>
    <row r="13" spans="1:8" x14ac:dyDescent="0.55000000000000004">
      <c r="A13" t="s">
        <v>175</v>
      </c>
      <c r="B13">
        <v>1.07772556796137E-5</v>
      </c>
      <c r="C13">
        <v>1.13251697460875E-4</v>
      </c>
      <c r="D13">
        <v>0.72425186136209097</v>
      </c>
      <c r="E13">
        <v>2.3887657108710898</v>
      </c>
      <c r="F13">
        <v>0</v>
      </c>
      <c r="G13">
        <v>71</v>
      </c>
      <c r="H13" t="s">
        <v>302</v>
      </c>
    </row>
    <row r="14" spans="1:8" x14ac:dyDescent="0.55000000000000004">
      <c r="A14" t="s">
        <v>176</v>
      </c>
      <c r="B14">
        <v>1.0930992643441999E-5</v>
      </c>
      <c r="C14">
        <v>1.13251697460875E-4</v>
      </c>
      <c r="D14">
        <v>0.69737811520833703</v>
      </c>
      <c r="E14">
        <v>2.2665195419521802</v>
      </c>
      <c r="F14">
        <v>0</v>
      </c>
      <c r="G14">
        <v>63</v>
      </c>
      <c r="H14" t="s">
        <v>317</v>
      </c>
    </row>
    <row r="15" spans="1:8" x14ac:dyDescent="0.55000000000000004">
      <c r="A15" t="s">
        <v>178</v>
      </c>
      <c r="B15">
        <v>1.0836584308625901E-5</v>
      </c>
      <c r="C15">
        <v>1.13251697460875E-4</v>
      </c>
      <c r="D15">
        <v>0.69583067995942005</v>
      </c>
      <c r="E15">
        <v>2.2829705893599299</v>
      </c>
      <c r="F15">
        <v>0</v>
      </c>
      <c r="G15">
        <v>68</v>
      </c>
      <c r="H15" t="s">
        <v>318</v>
      </c>
    </row>
    <row r="16" spans="1:8" x14ac:dyDescent="0.55000000000000004">
      <c r="A16" t="s">
        <v>179</v>
      </c>
      <c r="B16">
        <v>1.0819466383917899E-5</v>
      </c>
      <c r="C16">
        <v>1.13251697460875E-4</v>
      </c>
      <c r="D16">
        <v>0.71719630676966195</v>
      </c>
      <c r="E16">
        <v>2.3570534742565199</v>
      </c>
      <c r="F16">
        <v>0</v>
      </c>
      <c r="G16">
        <v>69</v>
      </c>
      <c r="H16" t="s">
        <v>319</v>
      </c>
    </row>
    <row r="17" spans="1:8" x14ac:dyDescent="0.55000000000000004">
      <c r="A17" t="s">
        <v>165</v>
      </c>
      <c r="B17">
        <v>1.0632529159711199E-5</v>
      </c>
      <c r="C17">
        <v>1.13251697460875E-4</v>
      </c>
      <c r="D17">
        <v>0.720323458167069</v>
      </c>
      <c r="E17">
        <v>2.4121531591318499</v>
      </c>
      <c r="F17">
        <v>0</v>
      </c>
      <c r="G17">
        <v>82</v>
      </c>
      <c r="H17" t="s">
        <v>320</v>
      </c>
    </row>
    <row r="18" spans="1:8" x14ac:dyDescent="0.55000000000000004">
      <c r="A18" t="s">
        <v>143</v>
      </c>
      <c r="B18">
        <v>1.0890161827804801E-5</v>
      </c>
      <c r="C18">
        <v>1.13251697460875E-4</v>
      </c>
      <c r="D18">
        <v>0.74944909650649705</v>
      </c>
      <c r="E18">
        <v>2.4456017967322201</v>
      </c>
      <c r="F18">
        <v>0</v>
      </c>
      <c r="G18">
        <v>65</v>
      </c>
      <c r="H18" t="s">
        <v>321</v>
      </c>
    </row>
    <row r="19" spans="1:8" x14ac:dyDescent="0.55000000000000004">
      <c r="A19" t="s">
        <v>180</v>
      </c>
      <c r="B19">
        <v>1.0968159433165499E-5</v>
      </c>
      <c r="C19">
        <v>1.13251697460875E-4</v>
      </c>
      <c r="D19">
        <v>0.61812921318703096</v>
      </c>
      <c r="E19">
        <v>2.0012050725916302</v>
      </c>
      <c r="F19">
        <v>0</v>
      </c>
      <c r="G19">
        <v>61</v>
      </c>
      <c r="H19" t="s">
        <v>322</v>
      </c>
    </row>
    <row r="20" spans="1:8" x14ac:dyDescent="0.55000000000000004">
      <c r="A20" t="s">
        <v>323</v>
      </c>
      <c r="B20">
        <v>1.1258852272599301E-5</v>
      </c>
      <c r="C20">
        <v>1.13251697460875E-4</v>
      </c>
      <c r="D20">
        <v>0.69020961390542501</v>
      </c>
      <c r="E20">
        <v>2.1687333853795101</v>
      </c>
      <c r="F20">
        <v>0</v>
      </c>
      <c r="G20">
        <v>49</v>
      </c>
      <c r="H20" t="s">
        <v>324</v>
      </c>
    </row>
    <row r="21" spans="1:8" x14ac:dyDescent="0.55000000000000004">
      <c r="A21" t="s">
        <v>325</v>
      </c>
      <c r="B21">
        <v>1.07952889359084E-5</v>
      </c>
      <c r="C21">
        <v>1.13251697460875E-4</v>
      </c>
      <c r="D21">
        <v>0.67153348055455497</v>
      </c>
      <c r="E21">
        <v>2.2112561381215201</v>
      </c>
      <c r="F21">
        <v>0</v>
      </c>
      <c r="G21">
        <v>70</v>
      </c>
      <c r="H21" t="s">
        <v>326</v>
      </c>
    </row>
    <row r="22" spans="1:8" x14ac:dyDescent="0.55000000000000004">
      <c r="A22" t="s">
        <v>181</v>
      </c>
      <c r="B22">
        <v>1.0985872168391399E-5</v>
      </c>
      <c r="C22">
        <v>1.13251697460875E-4</v>
      </c>
      <c r="D22">
        <v>0.68568769049271605</v>
      </c>
      <c r="E22">
        <v>2.2155406619410001</v>
      </c>
      <c r="F22">
        <v>0</v>
      </c>
      <c r="G22">
        <v>60</v>
      </c>
      <c r="H22" t="s">
        <v>327</v>
      </c>
    </row>
    <row r="23" spans="1:8" x14ac:dyDescent="0.55000000000000004">
      <c r="A23" t="s">
        <v>182</v>
      </c>
      <c r="B23">
        <v>1.1258852272599301E-5</v>
      </c>
      <c r="C23">
        <v>1.13251697460875E-4</v>
      </c>
      <c r="D23">
        <v>0.71283278578870501</v>
      </c>
      <c r="E23">
        <v>2.2398184980148401</v>
      </c>
      <c r="F23">
        <v>0</v>
      </c>
      <c r="G23">
        <v>49</v>
      </c>
      <c r="H23" t="s">
        <v>328</v>
      </c>
    </row>
    <row r="24" spans="1:8" x14ac:dyDescent="0.55000000000000004">
      <c r="A24" t="s">
        <v>329</v>
      </c>
      <c r="B24">
        <v>1.1730342877922299E-5</v>
      </c>
      <c r="C24">
        <v>1.13251697460875E-4</v>
      </c>
      <c r="D24">
        <v>0.74411288998974801</v>
      </c>
      <c r="E24">
        <v>2.2276118650256298</v>
      </c>
      <c r="F24">
        <v>0</v>
      </c>
      <c r="G24">
        <v>36</v>
      </c>
      <c r="H24" t="s">
        <v>330</v>
      </c>
    </row>
    <row r="25" spans="1:8" x14ac:dyDescent="0.55000000000000004">
      <c r="A25" t="s">
        <v>183</v>
      </c>
      <c r="B25">
        <v>1.0836584308625901E-5</v>
      </c>
      <c r="C25">
        <v>1.13251697460875E-4</v>
      </c>
      <c r="D25">
        <v>0.71373175080328599</v>
      </c>
      <c r="E25">
        <v>2.3417027197928402</v>
      </c>
      <c r="F25">
        <v>0</v>
      </c>
      <c r="G25">
        <v>68</v>
      </c>
      <c r="H25" t="s">
        <v>331</v>
      </c>
    </row>
    <row r="26" spans="1:8" x14ac:dyDescent="0.55000000000000004">
      <c r="A26" t="s">
        <v>184</v>
      </c>
      <c r="B26">
        <v>1.1286426942958401E-5</v>
      </c>
      <c r="C26">
        <v>1.13251697460875E-4</v>
      </c>
      <c r="D26">
        <v>0.72487967766070205</v>
      </c>
      <c r="E26">
        <v>2.2714517155777401</v>
      </c>
      <c r="F26">
        <v>0</v>
      </c>
      <c r="G26">
        <v>48</v>
      </c>
      <c r="H26" t="s">
        <v>332</v>
      </c>
    </row>
    <row r="27" spans="1:8" x14ac:dyDescent="0.55000000000000004">
      <c r="A27" t="s">
        <v>185</v>
      </c>
      <c r="B27">
        <v>1.1083893993637799E-5</v>
      </c>
      <c r="C27">
        <v>1.13251697460875E-4</v>
      </c>
      <c r="D27">
        <v>0.73348624953756703</v>
      </c>
      <c r="E27">
        <v>2.3477171295218802</v>
      </c>
      <c r="F27">
        <v>0</v>
      </c>
      <c r="G27">
        <v>56</v>
      </c>
      <c r="H27" t="s">
        <v>333</v>
      </c>
    </row>
    <row r="28" spans="1:8" x14ac:dyDescent="0.55000000000000004">
      <c r="A28" t="s">
        <v>334</v>
      </c>
      <c r="B28">
        <v>1.0632529159711199E-5</v>
      </c>
      <c r="C28">
        <v>1.13251697460875E-4</v>
      </c>
      <c r="D28">
        <v>0.549297206823532</v>
      </c>
      <c r="E28">
        <v>1.8394361279212601</v>
      </c>
      <c r="F28">
        <v>0</v>
      </c>
      <c r="G28">
        <v>82</v>
      </c>
      <c r="H28" t="s">
        <v>335</v>
      </c>
    </row>
    <row r="29" spans="1:8" x14ac:dyDescent="0.55000000000000004">
      <c r="A29" t="s">
        <v>284</v>
      </c>
      <c r="B29">
        <v>1.06070409537851E-5</v>
      </c>
      <c r="C29">
        <v>1.13251697460875E-4</v>
      </c>
      <c r="D29">
        <v>0.58372136741761904</v>
      </c>
      <c r="E29">
        <v>1.95980077102643</v>
      </c>
      <c r="F29">
        <v>0</v>
      </c>
      <c r="G29">
        <v>84</v>
      </c>
      <c r="H29" t="s">
        <v>336</v>
      </c>
    </row>
    <row r="30" spans="1:8" x14ac:dyDescent="0.55000000000000004">
      <c r="A30" t="s">
        <v>337</v>
      </c>
      <c r="B30">
        <v>1.07129465959612E-5</v>
      </c>
      <c r="C30">
        <v>1.13251697460875E-4</v>
      </c>
      <c r="D30">
        <v>0.64579665261953301</v>
      </c>
      <c r="E30">
        <v>2.1431877624531901</v>
      </c>
      <c r="F30">
        <v>0</v>
      </c>
      <c r="G30">
        <v>75</v>
      </c>
      <c r="H30" t="s">
        <v>338</v>
      </c>
    </row>
    <row r="31" spans="1:8" x14ac:dyDescent="0.55000000000000004">
      <c r="A31" t="s">
        <v>339</v>
      </c>
      <c r="B31">
        <v>1.0632529159711199E-5</v>
      </c>
      <c r="C31">
        <v>1.13251697460875E-4</v>
      </c>
      <c r="D31">
        <v>0.71203262780047405</v>
      </c>
      <c r="E31">
        <v>2.3843895864842302</v>
      </c>
      <c r="F31">
        <v>0</v>
      </c>
      <c r="G31">
        <v>82</v>
      </c>
      <c r="H31" t="s">
        <v>340</v>
      </c>
    </row>
    <row r="32" spans="1:8" x14ac:dyDescent="0.55000000000000004">
      <c r="A32" t="s">
        <v>341</v>
      </c>
      <c r="B32">
        <v>1.1033995740877601E-5</v>
      </c>
      <c r="C32">
        <v>1.13251697460875E-4</v>
      </c>
      <c r="D32">
        <v>0.66506138877399401</v>
      </c>
      <c r="E32">
        <v>2.1395027106864699</v>
      </c>
      <c r="F32">
        <v>0</v>
      </c>
      <c r="G32">
        <v>58</v>
      </c>
      <c r="H32" t="s">
        <v>342</v>
      </c>
    </row>
    <row r="33" spans="1:8" x14ac:dyDescent="0.55000000000000004">
      <c r="A33" t="s">
        <v>343</v>
      </c>
      <c r="B33">
        <v>1.05092796939698E-5</v>
      </c>
      <c r="C33">
        <v>1.13251697460875E-4</v>
      </c>
      <c r="D33">
        <v>0.64723368189449304</v>
      </c>
      <c r="E33">
        <v>2.1946812549878398</v>
      </c>
      <c r="F33">
        <v>0</v>
      </c>
      <c r="G33">
        <v>93</v>
      </c>
      <c r="H33" t="s">
        <v>344</v>
      </c>
    </row>
    <row r="34" spans="1:8" x14ac:dyDescent="0.55000000000000004">
      <c r="A34" t="s">
        <v>186</v>
      </c>
      <c r="B34">
        <v>1.1175182155469099E-5</v>
      </c>
      <c r="C34">
        <v>1.13251697460875E-4</v>
      </c>
      <c r="D34">
        <v>0.69905052515148502</v>
      </c>
      <c r="E34">
        <v>2.2147755964540798</v>
      </c>
      <c r="F34">
        <v>0</v>
      </c>
      <c r="G34">
        <v>52</v>
      </c>
      <c r="H34" t="s">
        <v>345</v>
      </c>
    </row>
    <row r="35" spans="1:8" x14ac:dyDescent="0.55000000000000004">
      <c r="A35" t="s">
        <v>346</v>
      </c>
      <c r="B35">
        <v>1.2106977250989699E-5</v>
      </c>
      <c r="C35">
        <v>1.13251697460875E-4</v>
      </c>
      <c r="D35">
        <v>0.77717421406917297</v>
      </c>
      <c r="E35">
        <v>2.2396522410847499</v>
      </c>
      <c r="F35">
        <v>0</v>
      </c>
      <c r="G35">
        <v>29</v>
      </c>
      <c r="H35" t="s">
        <v>347</v>
      </c>
    </row>
    <row r="36" spans="1:8" x14ac:dyDescent="0.55000000000000004">
      <c r="A36" t="s">
        <v>145</v>
      </c>
      <c r="B36">
        <v>1.06691703653124E-5</v>
      </c>
      <c r="C36">
        <v>1.13251697460875E-4</v>
      </c>
      <c r="D36">
        <v>0.668665494001214</v>
      </c>
      <c r="E36">
        <v>2.2308368508374499</v>
      </c>
      <c r="F36">
        <v>0</v>
      </c>
      <c r="G36">
        <v>79</v>
      </c>
      <c r="H36" t="s">
        <v>348</v>
      </c>
    </row>
    <row r="37" spans="1:8" x14ac:dyDescent="0.55000000000000004">
      <c r="A37" t="s">
        <v>147</v>
      </c>
      <c r="B37">
        <v>1.06585945577216E-5</v>
      </c>
      <c r="C37">
        <v>1.13251697460875E-4</v>
      </c>
      <c r="D37">
        <v>0.65988892749099104</v>
      </c>
      <c r="E37">
        <v>2.20428115484957</v>
      </c>
      <c r="F37">
        <v>0</v>
      </c>
      <c r="G37">
        <v>80</v>
      </c>
      <c r="H37" t="s">
        <v>349</v>
      </c>
    </row>
    <row r="38" spans="1:8" x14ac:dyDescent="0.55000000000000004">
      <c r="A38" t="s">
        <v>350</v>
      </c>
      <c r="B38">
        <v>1.0930992643441999E-5</v>
      </c>
      <c r="C38">
        <v>1.13251697460875E-4</v>
      </c>
      <c r="D38">
        <v>0.60065929880407398</v>
      </c>
      <c r="E38">
        <v>1.9521777484916001</v>
      </c>
      <c r="F38">
        <v>0</v>
      </c>
      <c r="G38">
        <v>63</v>
      </c>
      <c r="H38" t="s">
        <v>351</v>
      </c>
    </row>
    <row r="39" spans="1:8" x14ac:dyDescent="0.55000000000000004">
      <c r="A39" t="s">
        <v>188</v>
      </c>
      <c r="B39">
        <v>1.10618245373392E-5</v>
      </c>
      <c r="C39">
        <v>1.13251697460875E-4</v>
      </c>
      <c r="D39">
        <v>0.69052263179728401</v>
      </c>
      <c r="E39">
        <v>2.21580323307517</v>
      </c>
      <c r="F39">
        <v>0</v>
      </c>
      <c r="G39">
        <v>57</v>
      </c>
      <c r="H39" t="s">
        <v>352</v>
      </c>
    </row>
    <row r="40" spans="1:8" x14ac:dyDescent="0.55000000000000004">
      <c r="A40" t="s">
        <v>353</v>
      </c>
      <c r="B40">
        <v>1.1033995740877601E-5</v>
      </c>
      <c r="C40">
        <v>1.13251697460875E-4</v>
      </c>
      <c r="D40">
        <v>0.63549645445912994</v>
      </c>
      <c r="E40">
        <v>2.0443923070821901</v>
      </c>
      <c r="F40">
        <v>0</v>
      </c>
      <c r="G40">
        <v>58</v>
      </c>
      <c r="H40" t="s">
        <v>354</v>
      </c>
    </row>
    <row r="41" spans="1:8" x14ac:dyDescent="0.55000000000000004">
      <c r="A41" t="s">
        <v>190</v>
      </c>
      <c r="B41">
        <v>1.1175182155469099E-5</v>
      </c>
      <c r="C41">
        <v>1.13251697460875E-4</v>
      </c>
      <c r="D41">
        <v>0.69742596264805601</v>
      </c>
      <c r="E41">
        <v>2.2096285559211601</v>
      </c>
      <c r="F41">
        <v>0</v>
      </c>
      <c r="G41">
        <v>52</v>
      </c>
      <c r="H41" t="s">
        <v>355</v>
      </c>
    </row>
    <row r="42" spans="1:8" x14ac:dyDescent="0.55000000000000004">
      <c r="A42" t="s">
        <v>171</v>
      </c>
      <c r="B42">
        <v>1.0561669588728599E-5</v>
      </c>
      <c r="C42">
        <v>1.13251697460875E-4</v>
      </c>
      <c r="D42">
        <v>0.54929070540125502</v>
      </c>
      <c r="E42">
        <v>1.85257159720259</v>
      </c>
      <c r="F42">
        <v>0</v>
      </c>
      <c r="G42">
        <v>88</v>
      </c>
      <c r="H42" t="s">
        <v>356</v>
      </c>
    </row>
    <row r="43" spans="1:8" x14ac:dyDescent="0.55000000000000004">
      <c r="A43" t="s">
        <v>191</v>
      </c>
      <c r="B43">
        <v>1.1132138483802701E-5</v>
      </c>
      <c r="C43">
        <v>1.13251697460875E-4</v>
      </c>
      <c r="D43">
        <v>0.68635681371737201</v>
      </c>
      <c r="E43">
        <v>2.1861411602967999</v>
      </c>
      <c r="F43">
        <v>0</v>
      </c>
      <c r="G43">
        <v>54</v>
      </c>
      <c r="H43" t="s">
        <v>357</v>
      </c>
    </row>
    <row r="44" spans="1:8" x14ac:dyDescent="0.55000000000000004">
      <c r="A44" t="s">
        <v>215</v>
      </c>
      <c r="B44">
        <v>1.10088511162975E-5</v>
      </c>
      <c r="C44">
        <v>1.13251697460875E-4</v>
      </c>
      <c r="D44">
        <v>0.64704931192227</v>
      </c>
      <c r="E44">
        <v>2.0859665954953699</v>
      </c>
      <c r="F44">
        <v>0</v>
      </c>
      <c r="G44">
        <v>59</v>
      </c>
      <c r="H44" t="s">
        <v>358</v>
      </c>
    </row>
    <row r="45" spans="1:8" x14ac:dyDescent="0.55000000000000004">
      <c r="A45" t="s">
        <v>217</v>
      </c>
      <c r="B45">
        <v>1.10618245373392E-5</v>
      </c>
      <c r="C45">
        <v>1.13251697460875E-4</v>
      </c>
      <c r="D45">
        <v>0.67222127299110701</v>
      </c>
      <c r="E45">
        <v>2.1570763961185802</v>
      </c>
      <c r="F45">
        <v>0</v>
      </c>
      <c r="G45">
        <v>57</v>
      </c>
      <c r="H45" t="s">
        <v>359</v>
      </c>
    </row>
    <row r="46" spans="1:8" x14ac:dyDescent="0.55000000000000004">
      <c r="A46" t="s">
        <v>360</v>
      </c>
      <c r="B46">
        <v>1.1315545296127801E-5</v>
      </c>
      <c r="C46">
        <v>1.13251697460875E-4</v>
      </c>
      <c r="D46">
        <v>0.67605996797295498</v>
      </c>
      <c r="E46">
        <v>2.1120671404737101</v>
      </c>
      <c r="F46">
        <v>0</v>
      </c>
      <c r="G46">
        <v>47</v>
      </c>
      <c r="H46" t="s">
        <v>361</v>
      </c>
    </row>
    <row r="47" spans="1:8" x14ac:dyDescent="0.55000000000000004">
      <c r="A47" t="s">
        <v>362</v>
      </c>
      <c r="B47">
        <v>1.1315545296127801E-5</v>
      </c>
      <c r="C47">
        <v>1.13251697460875E-4</v>
      </c>
      <c r="D47">
        <v>0.68689313490682202</v>
      </c>
      <c r="E47">
        <v>2.1459108481212499</v>
      </c>
      <c r="F47">
        <v>0</v>
      </c>
      <c r="G47">
        <v>47</v>
      </c>
      <c r="H47" t="s">
        <v>363</v>
      </c>
    </row>
    <row r="48" spans="1:8" x14ac:dyDescent="0.55000000000000004">
      <c r="A48" t="s">
        <v>138</v>
      </c>
      <c r="B48">
        <v>1.0632529159711199E-5</v>
      </c>
      <c r="C48">
        <v>1.13251697460875E-4</v>
      </c>
      <c r="D48">
        <v>0.76016238667285496</v>
      </c>
      <c r="E48">
        <v>2.5455621105717898</v>
      </c>
      <c r="F48">
        <v>0</v>
      </c>
      <c r="G48">
        <v>82</v>
      </c>
      <c r="H48" t="s">
        <v>364</v>
      </c>
    </row>
    <row r="49" spans="1:8" x14ac:dyDescent="0.55000000000000004">
      <c r="A49" t="s">
        <v>365</v>
      </c>
      <c r="B49">
        <v>1.1730342877922299E-5</v>
      </c>
      <c r="C49">
        <v>1.13251697460875E-4</v>
      </c>
      <c r="D49">
        <v>0.839340029881949</v>
      </c>
      <c r="E49">
        <v>2.5126883763319299</v>
      </c>
      <c r="F49">
        <v>0</v>
      </c>
      <c r="G49">
        <v>36</v>
      </c>
      <c r="H49" t="s">
        <v>366</v>
      </c>
    </row>
    <row r="50" spans="1:8" x14ac:dyDescent="0.55000000000000004">
      <c r="A50" t="s">
        <v>247</v>
      </c>
      <c r="B50">
        <v>1.0525318654022201E-5</v>
      </c>
      <c r="C50">
        <v>1.13251697460875E-4</v>
      </c>
      <c r="D50">
        <v>0.61323739199155103</v>
      </c>
      <c r="E50">
        <v>2.0753087673074</v>
      </c>
      <c r="F50">
        <v>0</v>
      </c>
      <c r="G50">
        <v>91</v>
      </c>
      <c r="H50" t="s">
        <v>367</v>
      </c>
    </row>
    <row r="51" spans="1:8" x14ac:dyDescent="0.55000000000000004">
      <c r="A51" t="s">
        <v>106</v>
      </c>
      <c r="B51">
        <v>1.0561669588728599E-5</v>
      </c>
      <c r="C51">
        <v>1.13251697460875E-4</v>
      </c>
      <c r="D51">
        <v>0.59328308952361597</v>
      </c>
      <c r="E51">
        <v>2.0009430160467798</v>
      </c>
      <c r="F51">
        <v>0</v>
      </c>
      <c r="G51">
        <v>88</v>
      </c>
      <c r="H51" t="s">
        <v>368</v>
      </c>
    </row>
    <row r="52" spans="1:8" x14ac:dyDescent="0.55000000000000004">
      <c r="A52" t="s">
        <v>369</v>
      </c>
      <c r="B52">
        <v>1.15659083286106E-5</v>
      </c>
      <c r="C52">
        <v>1.13251697460875E-4</v>
      </c>
      <c r="D52">
        <v>0.74482474678378097</v>
      </c>
      <c r="E52">
        <v>2.26905945368412</v>
      </c>
      <c r="F52">
        <v>0</v>
      </c>
      <c r="G52">
        <v>40</v>
      </c>
      <c r="H52" t="s">
        <v>370</v>
      </c>
    </row>
    <row r="53" spans="1:8" x14ac:dyDescent="0.55000000000000004">
      <c r="A53" t="s">
        <v>371</v>
      </c>
      <c r="B53">
        <v>1.09091702485109E-5</v>
      </c>
      <c r="C53">
        <v>1.13251697460875E-4</v>
      </c>
      <c r="D53">
        <v>0.64984276201019398</v>
      </c>
      <c r="E53">
        <v>2.11629821761756</v>
      </c>
      <c r="F53">
        <v>0</v>
      </c>
      <c r="G53">
        <v>64</v>
      </c>
      <c r="H53" t="s">
        <v>372</v>
      </c>
    </row>
    <row r="54" spans="1:8" x14ac:dyDescent="0.55000000000000004">
      <c r="A54" t="s">
        <v>373</v>
      </c>
      <c r="B54">
        <v>1.22255367010612E-5</v>
      </c>
      <c r="C54">
        <v>1.13251697460875E-4</v>
      </c>
      <c r="D54">
        <v>0.78399786748041</v>
      </c>
      <c r="E54">
        <v>2.2295346856893801</v>
      </c>
      <c r="F54">
        <v>0</v>
      </c>
      <c r="G54">
        <v>27</v>
      </c>
      <c r="H54" t="s">
        <v>374</v>
      </c>
    </row>
    <row r="55" spans="1:8" x14ac:dyDescent="0.55000000000000004">
      <c r="A55" t="s">
        <v>375</v>
      </c>
      <c r="B55">
        <v>1.2106977250989699E-5</v>
      </c>
      <c r="C55">
        <v>1.13251697460875E-4</v>
      </c>
      <c r="D55">
        <v>0.81975195058460104</v>
      </c>
      <c r="E55">
        <v>2.3623523014840901</v>
      </c>
      <c r="F55">
        <v>0</v>
      </c>
      <c r="G55">
        <v>29</v>
      </c>
      <c r="H55" t="s">
        <v>376</v>
      </c>
    </row>
    <row r="56" spans="1:8" x14ac:dyDescent="0.55000000000000004">
      <c r="A56" t="s">
        <v>169</v>
      </c>
      <c r="B56">
        <v>1.1196578325663701E-5</v>
      </c>
      <c r="C56">
        <v>1.13251697460875E-4</v>
      </c>
      <c r="D56">
        <v>0.706865987967214</v>
      </c>
      <c r="E56">
        <v>2.2337445792820798</v>
      </c>
      <c r="F56">
        <v>0</v>
      </c>
      <c r="G56">
        <v>51</v>
      </c>
      <c r="H56" t="s">
        <v>377</v>
      </c>
    </row>
    <row r="57" spans="1:8" x14ac:dyDescent="0.55000000000000004">
      <c r="A57" t="s">
        <v>272</v>
      </c>
      <c r="B57">
        <v>1.06470193669282E-5</v>
      </c>
      <c r="C57">
        <v>1.13251697460875E-4</v>
      </c>
      <c r="D57">
        <v>0.63265013615166399</v>
      </c>
      <c r="E57">
        <v>2.1156708990605901</v>
      </c>
      <c r="F57">
        <v>0</v>
      </c>
      <c r="G57">
        <v>81</v>
      </c>
      <c r="H57" t="s">
        <v>378</v>
      </c>
    </row>
    <row r="58" spans="1:8" x14ac:dyDescent="0.55000000000000004">
      <c r="A58" t="s">
        <v>379</v>
      </c>
      <c r="B58">
        <v>1.0968159433165499E-5</v>
      </c>
      <c r="C58">
        <v>1.13251697460875E-4</v>
      </c>
      <c r="D58">
        <v>0.62354157922731601</v>
      </c>
      <c r="E58">
        <v>2.0187277104858898</v>
      </c>
      <c r="F58">
        <v>0</v>
      </c>
      <c r="G58">
        <v>61</v>
      </c>
      <c r="H58" t="s">
        <v>380</v>
      </c>
    </row>
    <row r="59" spans="1:8" x14ac:dyDescent="0.55000000000000004">
      <c r="A59" t="s">
        <v>381</v>
      </c>
      <c r="B59">
        <v>1.1524853346241201E-5</v>
      </c>
      <c r="C59">
        <v>1.13251697460875E-4</v>
      </c>
      <c r="D59">
        <v>0.73422912086983805</v>
      </c>
      <c r="E59">
        <v>2.24593362760405</v>
      </c>
      <c r="F59">
        <v>0</v>
      </c>
      <c r="G59">
        <v>41</v>
      </c>
      <c r="H59" t="s">
        <v>382</v>
      </c>
    </row>
    <row r="60" spans="1:8" x14ac:dyDescent="0.55000000000000004">
      <c r="A60" t="s">
        <v>383</v>
      </c>
      <c r="B60">
        <v>1.11124693018036E-5</v>
      </c>
      <c r="C60">
        <v>1.13251697460875E-4</v>
      </c>
      <c r="D60">
        <v>0.61005208190075999</v>
      </c>
      <c r="E60">
        <v>1.94770924591596</v>
      </c>
      <c r="F60">
        <v>0</v>
      </c>
      <c r="G60">
        <v>55</v>
      </c>
      <c r="H60" t="s">
        <v>384</v>
      </c>
    </row>
    <row r="61" spans="1:8" x14ac:dyDescent="0.55000000000000004">
      <c r="A61" t="s">
        <v>385</v>
      </c>
      <c r="B61">
        <v>1.1524853346241201E-5</v>
      </c>
      <c r="C61">
        <v>1.13251697460875E-4</v>
      </c>
      <c r="D61">
        <v>0.71234228099519503</v>
      </c>
      <c r="E61">
        <v>2.1789839680506198</v>
      </c>
      <c r="F61">
        <v>0</v>
      </c>
      <c r="G61">
        <v>41</v>
      </c>
      <c r="H61" t="s">
        <v>386</v>
      </c>
    </row>
    <row r="62" spans="1:8" x14ac:dyDescent="0.55000000000000004">
      <c r="A62" t="s">
        <v>195</v>
      </c>
      <c r="B62">
        <v>1.0860475471616101E-5</v>
      </c>
      <c r="C62">
        <v>1.13251697460875E-4</v>
      </c>
      <c r="D62">
        <v>0.67623197377639299</v>
      </c>
      <c r="E62">
        <v>2.2143462282788402</v>
      </c>
      <c r="F62">
        <v>0</v>
      </c>
      <c r="G62">
        <v>67</v>
      </c>
      <c r="H62" t="s">
        <v>387</v>
      </c>
    </row>
    <row r="63" spans="1:8" x14ac:dyDescent="0.55000000000000004">
      <c r="A63" t="s">
        <v>388</v>
      </c>
      <c r="B63">
        <v>1.18270413473366E-5</v>
      </c>
      <c r="C63">
        <v>1.13251697460875E-4</v>
      </c>
      <c r="D63">
        <v>0.780399768631588</v>
      </c>
      <c r="E63">
        <v>2.3136561661785802</v>
      </c>
      <c r="F63">
        <v>0</v>
      </c>
      <c r="G63">
        <v>34</v>
      </c>
      <c r="H63" t="s">
        <v>306</v>
      </c>
    </row>
    <row r="64" spans="1:8" x14ac:dyDescent="0.55000000000000004">
      <c r="A64" t="s">
        <v>389</v>
      </c>
      <c r="B64">
        <v>1.0691642343180301E-5</v>
      </c>
      <c r="C64">
        <v>1.13251697460875E-4</v>
      </c>
      <c r="D64">
        <v>0.717676949122107</v>
      </c>
      <c r="E64">
        <v>2.3880905731359601</v>
      </c>
      <c r="F64">
        <v>0</v>
      </c>
      <c r="G64">
        <v>77</v>
      </c>
      <c r="H64" t="s">
        <v>390</v>
      </c>
    </row>
    <row r="65" spans="1:8" x14ac:dyDescent="0.55000000000000004">
      <c r="A65" t="s">
        <v>391</v>
      </c>
      <c r="B65">
        <v>1.23571207908557E-5</v>
      </c>
      <c r="C65">
        <v>1.13251697460875E-4</v>
      </c>
      <c r="D65">
        <v>0.77405186606099396</v>
      </c>
      <c r="E65">
        <v>2.1693287796821399</v>
      </c>
      <c r="F65">
        <v>0</v>
      </c>
      <c r="G65">
        <v>25</v>
      </c>
      <c r="H65" t="s">
        <v>392</v>
      </c>
    </row>
    <row r="66" spans="1:8" x14ac:dyDescent="0.55000000000000004">
      <c r="A66" t="s">
        <v>393</v>
      </c>
      <c r="B66">
        <v>1.0930992643441999E-5</v>
      </c>
      <c r="C66">
        <v>1.13251697460875E-4</v>
      </c>
      <c r="D66">
        <v>0.65102618574291604</v>
      </c>
      <c r="E66">
        <v>2.1158730681820899</v>
      </c>
      <c r="F66">
        <v>0</v>
      </c>
      <c r="G66">
        <v>63</v>
      </c>
      <c r="H66" t="s">
        <v>394</v>
      </c>
    </row>
    <row r="67" spans="1:8" x14ac:dyDescent="0.55000000000000004">
      <c r="A67" t="s">
        <v>218</v>
      </c>
      <c r="B67">
        <v>1.10618245373392E-5</v>
      </c>
      <c r="C67">
        <v>1.13251697460875E-4</v>
      </c>
      <c r="D67">
        <v>0.67486465411574204</v>
      </c>
      <c r="E67">
        <v>2.16555868500022</v>
      </c>
      <c r="F67">
        <v>0</v>
      </c>
      <c r="G67">
        <v>57</v>
      </c>
      <c r="H67" t="s">
        <v>359</v>
      </c>
    </row>
    <row r="68" spans="1:8" x14ac:dyDescent="0.55000000000000004">
      <c r="A68" t="s">
        <v>395</v>
      </c>
      <c r="B68">
        <v>1.0632529159711199E-5</v>
      </c>
      <c r="C68">
        <v>1.13251697460875E-4</v>
      </c>
      <c r="D68">
        <v>0.65427727114568002</v>
      </c>
      <c r="E68">
        <v>2.1909837429953201</v>
      </c>
      <c r="F68">
        <v>0</v>
      </c>
      <c r="G68">
        <v>82</v>
      </c>
      <c r="H68" t="s">
        <v>396</v>
      </c>
    </row>
    <row r="69" spans="1:8" x14ac:dyDescent="0.55000000000000004">
      <c r="A69" t="s">
        <v>397</v>
      </c>
      <c r="B69">
        <v>1.09091702485109E-5</v>
      </c>
      <c r="C69">
        <v>1.13251697460875E-4</v>
      </c>
      <c r="D69">
        <v>0.77943772353132001</v>
      </c>
      <c r="E69">
        <v>2.53834121342009</v>
      </c>
      <c r="F69">
        <v>0</v>
      </c>
      <c r="G69">
        <v>64</v>
      </c>
      <c r="H69" t="s">
        <v>398</v>
      </c>
    </row>
    <row r="70" spans="1:8" x14ac:dyDescent="0.55000000000000004">
      <c r="A70" t="s">
        <v>399</v>
      </c>
      <c r="B70">
        <v>1.1730342877922299E-5</v>
      </c>
      <c r="C70">
        <v>1.13251697460875E-4</v>
      </c>
      <c r="D70">
        <v>0.79683022162601203</v>
      </c>
      <c r="E70">
        <v>2.3854289852841601</v>
      </c>
      <c r="F70">
        <v>0</v>
      </c>
      <c r="G70">
        <v>36</v>
      </c>
      <c r="H70" t="s">
        <v>400</v>
      </c>
    </row>
    <row r="71" spans="1:8" x14ac:dyDescent="0.55000000000000004">
      <c r="A71" t="s">
        <v>401</v>
      </c>
      <c r="B71">
        <v>1.11124693018036E-5</v>
      </c>
      <c r="C71">
        <v>1.13251697460875E-4</v>
      </c>
      <c r="D71">
        <v>0.63485917793008295</v>
      </c>
      <c r="E71">
        <v>2.0269106972905702</v>
      </c>
      <c r="F71">
        <v>0</v>
      </c>
      <c r="G71">
        <v>55</v>
      </c>
      <c r="H71" t="s">
        <v>402</v>
      </c>
    </row>
    <row r="72" spans="1:8" x14ac:dyDescent="0.55000000000000004">
      <c r="A72" t="s">
        <v>403</v>
      </c>
      <c r="B72">
        <v>1.1175182155469099E-5</v>
      </c>
      <c r="C72">
        <v>1.13251697460875E-4</v>
      </c>
      <c r="D72">
        <v>0.65420117394617705</v>
      </c>
      <c r="E72">
        <v>2.0726810768271999</v>
      </c>
      <c r="F72">
        <v>0</v>
      </c>
      <c r="G72">
        <v>52</v>
      </c>
      <c r="H72" t="s">
        <v>402</v>
      </c>
    </row>
    <row r="73" spans="1:8" x14ac:dyDescent="0.55000000000000004">
      <c r="A73" t="s">
        <v>404</v>
      </c>
      <c r="B73">
        <v>1.0968159433165499E-5</v>
      </c>
      <c r="C73">
        <v>1.13251697460875E-4</v>
      </c>
      <c r="D73">
        <v>0.62354157922731601</v>
      </c>
      <c r="E73">
        <v>2.0187277104858898</v>
      </c>
      <c r="F73">
        <v>0</v>
      </c>
      <c r="G73">
        <v>61</v>
      </c>
      <c r="H73" t="s">
        <v>380</v>
      </c>
    </row>
    <row r="74" spans="1:8" x14ac:dyDescent="0.55000000000000004">
      <c r="A74" t="s">
        <v>405</v>
      </c>
      <c r="B74">
        <v>1.1410054540060699E-5</v>
      </c>
      <c r="C74">
        <v>1.13251697460875E-4</v>
      </c>
      <c r="D74">
        <v>0.65050045303464299</v>
      </c>
      <c r="E74">
        <v>2.0119120827831698</v>
      </c>
      <c r="F74">
        <v>0</v>
      </c>
      <c r="G74">
        <v>44</v>
      </c>
      <c r="H74" t="s">
        <v>406</v>
      </c>
    </row>
    <row r="75" spans="1:8" x14ac:dyDescent="0.55000000000000004">
      <c r="A75" t="s">
        <v>407</v>
      </c>
      <c r="B75">
        <v>1.1524853346241201E-5</v>
      </c>
      <c r="C75">
        <v>1.13251697460875E-4</v>
      </c>
      <c r="D75">
        <v>0.82601912213065298</v>
      </c>
      <c r="E75">
        <v>2.5267100836853</v>
      </c>
      <c r="F75">
        <v>0</v>
      </c>
      <c r="G75">
        <v>41</v>
      </c>
      <c r="H75" t="s">
        <v>408</v>
      </c>
    </row>
    <row r="76" spans="1:8" x14ac:dyDescent="0.55000000000000004">
      <c r="A76" t="s">
        <v>409</v>
      </c>
      <c r="B76">
        <v>1.1686475242202201E-5</v>
      </c>
      <c r="C76">
        <v>1.13251697460875E-4</v>
      </c>
      <c r="D76">
        <v>0.73658982525415095</v>
      </c>
      <c r="E76">
        <v>2.2148015698116499</v>
      </c>
      <c r="F76">
        <v>0</v>
      </c>
      <c r="G76">
        <v>37</v>
      </c>
      <c r="H76" t="s">
        <v>410</v>
      </c>
    </row>
    <row r="77" spans="1:8" x14ac:dyDescent="0.55000000000000004">
      <c r="A77" t="s">
        <v>411</v>
      </c>
      <c r="B77">
        <v>1.10088511162975E-5</v>
      </c>
      <c r="C77">
        <v>1.13251697460875E-4</v>
      </c>
      <c r="D77">
        <v>0.781796635342626</v>
      </c>
      <c r="E77">
        <v>2.5203668959179701</v>
      </c>
      <c r="F77">
        <v>0</v>
      </c>
      <c r="G77">
        <v>59</v>
      </c>
      <c r="H77" t="s">
        <v>412</v>
      </c>
    </row>
    <row r="78" spans="1:8" x14ac:dyDescent="0.55000000000000004">
      <c r="A78" t="s">
        <v>413</v>
      </c>
      <c r="B78">
        <v>1.19311809482903E-5</v>
      </c>
      <c r="C78">
        <v>1.13251697460875E-4</v>
      </c>
      <c r="D78">
        <v>0.71034919609525904</v>
      </c>
      <c r="E78">
        <v>2.08381459115714</v>
      </c>
      <c r="F78">
        <v>0</v>
      </c>
      <c r="G78">
        <v>32</v>
      </c>
      <c r="H78" t="s">
        <v>414</v>
      </c>
    </row>
    <row r="79" spans="1:8" x14ac:dyDescent="0.55000000000000004">
      <c r="A79" t="s">
        <v>415</v>
      </c>
      <c r="B79">
        <v>1.0890161827804801E-5</v>
      </c>
      <c r="C79">
        <v>1.13251697460875E-4</v>
      </c>
      <c r="D79">
        <v>0.67841399734588304</v>
      </c>
      <c r="E79">
        <v>2.2138001080677698</v>
      </c>
      <c r="F79">
        <v>0</v>
      </c>
      <c r="G79">
        <v>65</v>
      </c>
      <c r="H79" t="s">
        <v>316</v>
      </c>
    </row>
    <row r="80" spans="1:8" x14ac:dyDescent="0.55000000000000004">
      <c r="A80" t="s">
        <v>416</v>
      </c>
      <c r="B80">
        <v>1.0946787665159699E-5</v>
      </c>
      <c r="C80">
        <v>1.13251697460875E-4</v>
      </c>
      <c r="D80">
        <v>0.70644735461095898</v>
      </c>
      <c r="E80">
        <v>2.2920902039143201</v>
      </c>
      <c r="F80">
        <v>0</v>
      </c>
      <c r="G80">
        <v>62</v>
      </c>
      <c r="H80" t="s">
        <v>417</v>
      </c>
    </row>
    <row r="81" spans="1:8" x14ac:dyDescent="0.55000000000000004">
      <c r="A81" t="s">
        <v>418</v>
      </c>
      <c r="B81">
        <v>1.0860475471616101E-5</v>
      </c>
      <c r="C81">
        <v>1.13251697460875E-4</v>
      </c>
      <c r="D81">
        <v>0.65849123732768899</v>
      </c>
      <c r="E81">
        <v>2.1562535406132501</v>
      </c>
      <c r="F81">
        <v>0</v>
      </c>
      <c r="G81">
        <v>67</v>
      </c>
      <c r="H81" t="s">
        <v>419</v>
      </c>
    </row>
    <row r="82" spans="1:8" x14ac:dyDescent="0.55000000000000004">
      <c r="A82" t="s">
        <v>420</v>
      </c>
      <c r="B82">
        <v>1.0860475471616101E-5</v>
      </c>
      <c r="C82">
        <v>1.13251697460875E-4</v>
      </c>
      <c r="D82">
        <v>0.65849123732768899</v>
      </c>
      <c r="E82">
        <v>2.1562535406132501</v>
      </c>
      <c r="F82">
        <v>0</v>
      </c>
      <c r="G82">
        <v>67</v>
      </c>
      <c r="H82" t="s">
        <v>419</v>
      </c>
    </row>
    <row r="83" spans="1:8" x14ac:dyDescent="0.55000000000000004">
      <c r="A83" t="s">
        <v>421</v>
      </c>
      <c r="B83">
        <v>1.05852589683607E-5</v>
      </c>
      <c r="C83">
        <v>1.13251697460875E-4</v>
      </c>
      <c r="D83">
        <v>0.56208867691333897</v>
      </c>
      <c r="E83">
        <v>1.8915482242113599</v>
      </c>
      <c r="F83">
        <v>0</v>
      </c>
      <c r="G83">
        <v>86</v>
      </c>
      <c r="H83" t="s">
        <v>422</v>
      </c>
    </row>
    <row r="84" spans="1:8" x14ac:dyDescent="0.55000000000000004">
      <c r="A84" t="s">
        <v>423</v>
      </c>
      <c r="B84">
        <v>1.06585945577216E-5</v>
      </c>
      <c r="C84">
        <v>1.13251697460875E-4</v>
      </c>
      <c r="D84">
        <v>0.56325332023824604</v>
      </c>
      <c r="E84">
        <v>1.88148130311607</v>
      </c>
      <c r="F84">
        <v>0</v>
      </c>
      <c r="G84">
        <v>80</v>
      </c>
      <c r="H84" t="s">
        <v>424</v>
      </c>
    </row>
    <row r="85" spans="1:8" x14ac:dyDescent="0.55000000000000004">
      <c r="A85" t="s">
        <v>425</v>
      </c>
      <c r="B85">
        <v>1.1315545296127801E-5</v>
      </c>
      <c r="C85">
        <v>1.13251697460875E-4</v>
      </c>
      <c r="D85">
        <v>0.707738228962145</v>
      </c>
      <c r="E85">
        <v>2.2110326424590201</v>
      </c>
      <c r="F85">
        <v>0</v>
      </c>
      <c r="G85">
        <v>47</v>
      </c>
      <c r="H85" t="s">
        <v>426</v>
      </c>
    </row>
    <row r="86" spans="1:8" x14ac:dyDescent="0.55000000000000004">
      <c r="A86" t="s">
        <v>427</v>
      </c>
      <c r="B86">
        <v>1.0525318654022201E-5</v>
      </c>
      <c r="C86">
        <v>1.13251697460875E-4</v>
      </c>
      <c r="D86">
        <v>0.55050953813435</v>
      </c>
      <c r="E86">
        <v>1.86302610684951</v>
      </c>
      <c r="F86">
        <v>0</v>
      </c>
      <c r="G86">
        <v>91</v>
      </c>
      <c r="H86" t="s">
        <v>428</v>
      </c>
    </row>
    <row r="87" spans="1:8" x14ac:dyDescent="0.55000000000000004">
      <c r="A87" t="s">
        <v>266</v>
      </c>
      <c r="B87">
        <v>1.06585945577216E-5</v>
      </c>
      <c r="C87">
        <v>1.13251697460875E-4</v>
      </c>
      <c r="D87">
        <v>0.56671711937566804</v>
      </c>
      <c r="E87">
        <v>1.8930517157184401</v>
      </c>
      <c r="F87">
        <v>0</v>
      </c>
      <c r="G87">
        <v>80</v>
      </c>
      <c r="H87" t="s">
        <v>429</v>
      </c>
    </row>
    <row r="88" spans="1:8" x14ac:dyDescent="0.55000000000000004">
      <c r="A88" t="s">
        <v>140</v>
      </c>
      <c r="B88">
        <v>1.0632529159711199E-5</v>
      </c>
      <c r="C88">
        <v>1.13251697460875E-4</v>
      </c>
      <c r="D88">
        <v>0.76016238667285496</v>
      </c>
      <c r="E88">
        <v>2.5455621105717898</v>
      </c>
      <c r="F88">
        <v>0</v>
      </c>
      <c r="G88">
        <v>82</v>
      </c>
      <c r="H88" t="s">
        <v>364</v>
      </c>
    </row>
    <row r="89" spans="1:8" x14ac:dyDescent="0.55000000000000004">
      <c r="A89" t="s">
        <v>102</v>
      </c>
      <c r="B89">
        <v>1.06070409537851E-5</v>
      </c>
      <c r="C89">
        <v>1.13251697460875E-4</v>
      </c>
      <c r="D89">
        <v>0.66629071503031601</v>
      </c>
      <c r="E89">
        <v>2.2370211712841801</v>
      </c>
      <c r="F89">
        <v>0</v>
      </c>
      <c r="G89">
        <v>84</v>
      </c>
      <c r="H89" t="s">
        <v>430</v>
      </c>
    </row>
    <row r="90" spans="1:8" x14ac:dyDescent="0.55000000000000004">
      <c r="A90" t="s">
        <v>104</v>
      </c>
      <c r="B90">
        <v>1.06070409537851E-5</v>
      </c>
      <c r="C90">
        <v>1.13251697460875E-4</v>
      </c>
      <c r="D90">
        <v>0.66538618644357395</v>
      </c>
      <c r="E90">
        <v>2.2339842843023701</v>
      </c>
      <c r="F90">
        <v>0</v>
      </c>
      <c r="G90">
        <v>84</v>
      </c>
      <c r="H90" t="s">
        <v>431</v>
      </c>
    </row>
    <row r="91" spans="1:8" x14ac:dyDescent="0.55000000000000004">
      <c r="A91" t="s">
        <v>432</v>
      </c>
      <c r="B91">
        <v>1.1258852272599301E-5</v>
      </c>
      <c r="C91">
        <v>1.13251697460875E-4</v>
      </c>
      <c r="D91">
        <v>0.66330886933412603</v>
      </c>
      <c r="E91">
        <v>2.0842075519689498</v>
      </c>
      <c r="F91">
        <v>0</v>
      </c>
      <c r="G91">
        <v>49</v>
      </c>
      <c r="H91" t="s">
        <v>433</v>
      </c>
    </row>
    <row r="92" spans="1:8" x14ac:dyDescent="0.55000000000000004">
      <c r="A92" t="s">
        <v>434</v>
      </c>
      <c r="B92">
        <v>1.1196578325663701E-5</v>
      </c>
      <c r="C92">
        <v>1.13251697460875E-4</v>
      </c>
      <c r="D92">
        <v>0.63597625721800999</v>
      </c>
      <c r="E92">
        <v>2.0097282105738099</v>
      </c>
      <c r="F92">
        <v>0</v>
      </c>
      <c r="G92">
        <v>51</v>
      </c>
      <c r="H92" t="s">
        <v>435</v>
      </c>
    </row>
    <row r="93" spans="1:8" x14ac:dyDescent="0.55000000000000004">
      <c r="A93" t="s">
        <v>436</v>
      </c>
      <c r="B93">
        <v>1.05014439485429E-5</v>
      </c>
      <c r="C93">
        <v>1.13251697460875E-4</v>
      </c>
      <c r="D93">
        <v>0.55062913591013696</v>
      </c>
      <c r="E93">
        <v>1.86873521809294</v>
      </c>
      <c r="F93">
        <v>0</v>
      </c>
      <c r="G93">
        <v>94</v>
      </c>
      <c r="H93" t="s">
        <v>437</v>
      </c>
    </row>
    <row r="94" spans="1:8" x14ac:dyDescent="0.55000000000000004">
      <c r="A94" t="s">
        <v>438</v>
      </c>
      <c r="B94">
        <v>1.22255367010612E-5</v>
      </c>
      <c r="C94">
        <v>1.13251697460875E-4</v>
      </c>
      <c r="D94">
        <v>0.78399786748041</v>
      </c>
      <c r="E94">
        <v>2.2295346856893801</v>
      </c>
      <c r="F94">
        <v>0</v>
      </c>
      <c r="G94">
        <v>27</v>
      </c>
      <c r="H94" t="s">
        <v>374</v>
      </c>
    </row>
    <row r="95" spans="1:8" x14ac:dyDescent="0.55000000000000004">
      <c r="A95" t="s">
        <v>196</v>
      </c>
      <c r="B95">
        <v>1.1083893993637799E-5</v>
      </c>
      <c r="C95">
        <v>1.13251697460875E-4</v>
      </c>
      <c r="D95">
        <v>0.69540382125032796</v>
      </c>
      <c r="E95">
        <v>2.2258242252171199</v>
      </c>
      <c r="F95">
        <v>0</v>
      </c>
      <c r="G95">
        <v>56</v>
      </c>
      <c r="H95" t="s">
        <v>352</v>
      </c>
    </row>
    <row r="96" spans="1:8" x14ac:dyDescent="0.55000000000000004">
      <c r="A96" t="s">
        <v>439</v>
      </c>
      <c r="B96">
        <v>1.1258852272599301E-5</v>
      </c>
      <c r="C96">
        <v>1.13251697460875E-4</v>
      </c>
      <c r="D96">
        <v>0.62876369255584097</v>
      </c>
      <c r="E96">
        <v>1.97566186284273</v>
      </c>
      <c r="F96">
        <v>0</v>
      </c>
      <c r="G96">
        <v>49</v>
      </c>
      <c r="H96" t="s">
        <v>440</v>
      </c>
    </row>
    <row r="97" spans="1:8" x14ac:dyDescent="0.55000000000000004">
      <c r="A97" t="s">
        <v>441</v>
      </c>
      <c r="B97">
        <v>1.0539295764257E-5</v>
      </c>
      <c r="C97">
        <v>1.13251697460875E-4</v>
      </c>
      <c r="D97">
        <v>0.56151851324864399</v>
      </c>
      <c r="E97">
        <v>1.89823204812627</v>
      </c>
      <c r="F97">
        <v>0</v>
      </c>
      <c r="G97">
        <v>90</v>
      </c>
      <c r="H97" t="s">
        <v>442</v>
      </c>
    </row>
    <row r="98" spans="1:8" x14ac:dyDescent="0.55000000000000004">
      <c r="A98" t="s">
        <v>443</v>
      </c>
      <c r="B98">
        <v>1.17770371329981E-5</v>
      </c>
      <c r="C98">
        <v>1.13251697460875E-4</v>
      </c>
      <c r="D98">
        <v>0.766219822091881</v>
      </c>
      <c r="E98">
        <v>2.2836233631830298</v>
      </c>
      <c r="F98">
        <v>0</v>
      </c>
      <c r="G98">
        <v>35</v>
      </c>
      <c r="H98" t="s">
        <v>410</v>
      </c>
    </row>
    <row r="99" spans="1:8" x14ac:dyDescent="0.55000000000000004">
      <c r="A99" t="s">
        <v>444</v>
      </c>
      <c r="B99">
        <v>1.1384335154827E-5</v>
      </c>
      <c r="C99">
        <v>1.13251697460875E-4</v>
      </c>
      <c r="D99">
        <v>0.72100794079728203</v>
      </c>
      <c r="E99">
        <v>2.23698860825569</v>
      </c>
      <c r="F99">
        <v>0</v>
      </c>
      <c r="G99">
        <v>45</v>
      </c>
      <c r="H99" t="s">
        <v>445</v>
      </c>
    </row>
    <row r="100" spans="1:8" x14ac:dyDescent="0.55000000000000004">
      <c r="A100" t="s">
        <v>446</v>
      </c>
      <c r="B100">
        <v>1.2002208406346799E-5</v>
      </c>
      <c r="C100">
        <v>1.13251697460875E-4</v>
      </c>
      <c r="D100">
        <v>0.79616541020921205</v>
      </c>
      <c r="E100">
        <v>2.3216686191943898</v>
      </c>
      <c r="F100">
        <v>0</v>
      </c>
      <c r="G100">
        <v>31</v>
      </c>
      <c r="H100" t="s">
        <v>447</v>
      </c>
    </row>
    <row r="101" spans="1:8" x14ac:dyDescent="0.55000000000000004">
      <c r="A101" t="s">
        <v>448</v>
      </c>
      <c r="B101">
        <v>1.2002208406346799E-5</v>
      </c>
      <c r="C101">
        <v>1.13251697460875E-4</v>
      </c>
      <c r="D101">
        <v>0.78464474601600698</v>
      </c>
      <c r="E101">
        <v>2.2880736348021302</v>
      </c>
      <c r="F101">
        <v>0</v>
      </c>
      <c r="G101">
        <v>31</v>
      </c>
      <c r="H101" t="s">
        <v>449</v>
      </c>
    </row>
    <row r="102" spans="1:8" x14ac:dyDescent="0.55000000000000004">
      <c r="A102" t="s">
        <v>450</v>
      </c>
      <c r="B102">
        <v>1.1315545296127801E-5</v>
      </c>
      <c r="C102">
        <v>1.13251697460875E-4</v>
      </c>
      <c r="D102">
        <v>0.67605996797295498</v>
      </c>
      <c r="E102">
        <v>2.1120671404737101</v>
      </c>
      <c r="F102">
        <v>0</v>
      </c>
      <c r="G102">
        <v>47</v>
      </c>
      <c r="H102" t="s">
        <v>361</v>
      </c>
    </row>
    <row r="103" spans="1:8" x14ac:dyDescent="0.55000000000000004">
      <c r="A103" t="s">
        <v>451</v>
      </c>
      <c r="B103">
        <v>1.0985872168391399E-5</v>
      </c>
      <c r="C103">
        <v>1.13251697460875E-4</v>
      </c>
      <c r="D103">
        <v>0.585051631572992</v>
      </c>
      <c r="E103">
        <v>1.8903732662219299</v>
      </c>
      <c r="F103">
        <v>0</v>
      </c>
      <c r="G103">
        <v>60</v>
      </c>
      <c r="H103" t="s">
        <v>452</v>
      </c>
    </row>
    <row r="104" spans="1:8" x14ac:dyDescent="0.55000000000000004">
      <c r="A104" t="s">
        <v>152</v>
      </c>
      <c r="B104">
        <v>1.0836584308625901E-5</v>
      </c>
      <c r="C104">
        <v>1.13251697460875E-4</v>
      </c>
      <c r="D104">
        <v>0.72175161703081103</v>
      </c>
      <c r="E104">
        <v>2.36801532608537</v>
      </c>
      <c r="F104">
        <v>0</v>
      </c>
      <c r="G104">
        <v>68</v>
      </c>
      <c r="H104" t="s">
        <v>453</v>
      </c>
    </row>
    <row r="105" spans="1:8" x14ac:dyDescent="0.55000000000000004">
      <c r="A105" t="s">
        <v>286</v>
      </c>
      <c r="B105">
        <v>1.07129465959612E-5</v>
      </c>
      <c r="C105">
        <v>1.13251697460875E-4</v>
      </c>
      <c r="D105">
        <v>0.63390731622777896</v>
      </c>
      <c r="E105">
        <v>2.1037309455819102</v>
      </c>
      <c r="F105">
        <v>0</v>
      </c>
      <c r="G105">
        <v>75</v>
      </c>
      <c r="H105" t="s">
        <v>454</v>
      </c>
    </row>
    <row r="106" spans="1:8" x14ac:dyDescent="0.55000000000000004">
      <c r="A106" t="s">
        <v>197</v>
      </c>
      <c r="B106">
        <v>1.0930992643441999E-5</v>
      </c>
      <c r="C106">
        <v>1.13251697460875E-4</v>
      </c>
      <c r="D106">
        <v>0.66864306524934503</v>
      </c>
      <c r="E106">
        <v>2.1731289539043002</v>
      </c>
      <c r="F106">
        <v>0</v>
      </c>
      <c r="G106">
        <v>63</v>
      </c>
      <c r="H106" t="s">
        <v>455</v>
      </c>
    </row>
    <row r="107" spans="1:8" x14ac:dyDescent="0.55000000000000004">
      <c r="A107" t="s">
        <v>198</v>
      </c>
      <c r="B107">
        <v>1.0930992643441999E-5</v>
      </c>
      <c r="C107">
        <v>1.13251697460875E-4</v>
      </c>
      <c r="D107">
        <v>0.66864306524934503</v>
      </c>
      <c r="E107">
        <v>2.1731289539043002</v>
      </c>
      <c r="F107">
        <v>0</v>
      </c>
      <c r="G107">
        <v>63</v>
      </c>
      <c r="H107" t="s">
        <v>455</v>
      </c>
    </row>
    <row r="108" spans="1:8" x14ac:dyDescent="0.55000000000000004">
      <c r="A108" t="s">
        <v>199</v>
      </c>
      <c r="B108">
        <v>1.1196578325663701E-5</v>
      </c>
      <c r="C108">
        <v>1.13251697460875E-4</v>
      </c>
      <c r="D108">
        <v>0.72464930855176302</v>
      </c>
      <c r="E108">
        <v>2.2899410813540002</v>
      </c>
      <c r="F108">
        <v>0</v>
      </c>
      <c r="G108">
        <v>51</v>
      </c>
      <c r="H108" t="s">
        <v>456</v>
      </c>
    </row>
    <row r="109" spans="1:8" x14ac:dyDescent="0.55000000000000004">
      <c r="A109" t="s">
        <v>200</v>
      </c>
      <c r="B109">
        <v>1.1196578325663701E-5</v>
      </c>
      <c r="C109">
        <v>1.13251697460875E-4</v>
      </c>
      <c r="D109">
        <v>0.72464930855176302</v>
      </c>
      <c r="E109">
        <v>2.2899410813540002</v>
      </c>
      <c r="F109">
        <v>0</v>
      </c>
      <c r="G109">
        <v>51</v>
      </c>
      <c r="H109" t="s">
        <v>456</v>
      </c>
    </row>
    <row r="110" spans="1:8" x14ac:dyDescent="0.55000000000000004">
      <c r="A110" t="s">
        <v>457</v>
      </c>
      <c r="B110">
        <v>1.16438834680143E-5</v>
      </c>
      <c r="C110">
        <v>1.13251697460875E-4</v>
      </c>
      <c r="D110">
        <v>0.83132584772013396</v>
      </c>
      <c r="E110">
        <v>2.5109567864236402</v>
      </c>
      <c r="F110">
        <v>0</v>
      </c>
      <c r="G110">
        <v>38</v>
      </c>
      <c r="H110" t="s">
        <v>458</v>
      </c>
    </row>
    <row r="111" spans="1:8" x14ac:dyDescent="0.55000000000000004">
      <c r="A111" t="s">
        <v>459</v>
      </c>
      <c r="B111">
        <v>1.0691642343180301E-5</v>
      </c>
      <c r="C111">
        <v>1.13251697460875E-4</v>
      </c>
      <c r="D111">
        <v>0.69089776021805904</v>
      </c>
      <c r="E111">
        <v>2.2989820561963898</v>
      </c>
      <c r="F111">
        <v>0</v>
      </c>
      <c r="G111">
        <v>77</v>
      </c>
      <c r="H111" t="s">
        <v>460</v>
      </c>
    </row>
    <row r="112" spans="1:8" x14ac:dyDescent="0.55000000000000004">
      <c r="A112" t="s">
        <v>461</v>
      </c>
      <c r="B112">
        <v>1.20570539794307E-5</v>
      </c>
      <c r="C112">
        <v>1.13251697460875E-4</v>
      </c>
      <c r="D112">
        <v>0.75377914574585203</v>
      </c>
      <c r="E112">
        <v>2.18537427687605</v>
      </c>
      <c r="F112">
        <v>0</v>
      </c>
      <c r="G112">
        <v>30</v>
      </c>
      <c r="H112" t="s">
        <v>462</v>
      </c>
    </row>
    <row r="113" spans="1:8" x14ac:dyDescent="0.55000000000000004">
      <c r="A113" t="s">
        <v>463</v>
      </c>
      <c r="B113">
        <v>1.07129465959612E-5</v>
      </c>
      <c r="C113">
        <v>1.13251697460875E-4</v>
      </c>
      <c r="D113">
        <v>0.64579665261953301</v>
      </c>
      <c r="E113">
        <v>2.1431877624531901</v>
      </c>
      <c r="F113">
        <v>0</v>
      </c>
      <c r="G113">
        <v>75</v>
      </c>
      <c r="H113" t="s">
        <v>338</v>
      </c>
    </row>
    <row r="114" spans="1:8" x14ac:dyDescent="0.55000000000000004">
      <c r="A114" t="s">
        <v>464</v>
      </c>
      <c r="B114">
        <v>1.0595577405990701E-5</v>
      </c>
      <c r="C114">
        <v>1.13251697460875E-4</v>
      </c>
      <c r="D114">
        <v>0.62014387728702003</v>
      </c>
      <c r="E114">
        <v>2.0845031836155501</v>
      </c>
      <c r="F114">
        <v>0</v>
      </c>
      <c r="G114">
        <v>85</v>
      </c>
      <c r="H114" t="s">
        <v>465</v>
      </c>
    </row>
    <row r="115" spans="1:8" x14ac:dyDescent="0.55000000000000004">
      <c r="A115" t="s">
        <v>201</v>
      </c>
      <c r="B115">
        <v>1.1315545296127801E-5</v>
      </c>
      <c r="C115">
        <v>1.13251697460875E-4</v>
      </c>
      <c r="D115">
        <v>0.71986888097408497</v>
      </c>
      <c r="E115">
        <v>2.2489298005820801</v>
      </c>
      <c r="F115">
        <v>0</v>
      </c>
      <c r="G115">
        <v>47</v>
      </c>
      <c r="H115" t="s">
        <v>466</v>
      </c>
    </row>
    <row r="116" spans="1:8" x14ac:dyDescent="0.55000000000000004">
      <c r="A116" t="s">
        <v>167</v>
      </c>
      <c r="B116">
        <v>1.06998790913663E-5</v>
      </c>
      <c r="C116">
        <v>1.13251697460875E-4</v>
      </c>
      <c r="D116">
        <v>0.70946959746295801</v>
      </c>
      <c r="E116">
        <v>2.3580334305516302</v>
      </c>
      <c r="F116">
        <v>0</v>
      </c>
      <c r="G116">
        <v>76</v>
      </c>
      <c r="H116" t="s">
        <v>467</v>
      </c>
    </row>
    <row r="117" spans="1:8" x14ac:dyDescent="0.55000000000000004">
      <c r="A117" t="s">
        <v>161</v>
      </c>
      <c r="B117">
        <v>1.12254863441959E-5</v>
      </c>
      <c r="C117">
        <v>1.13251697460875E-4</v>
      </c>
      <c r="D117">
        <v>0.71340403564023602</v>
      </c>
      <c r="E117">
        <v>2.2482279637881102</v>
      </c>
      <c r="F117">
        <v>0</v>
      </c>
      <c r="G117">
        <v>50</v>
      </c>
      <c r="H117" t="s">
        <v>468</v>
      </c>
    </row>
    <row r="118" spans="1:8" x14ac:dyDescent="0.55000000000000004">
      <c r="A118" t="s">
        <v>153</v>
      </c>
      <c r="B118">
        <v>1.07433310772338E-5</v>
      </c>
      <c r="C118">
        <v>1.13251697460875E-4</v>
      </c>
      <c r="D118">
        <v>0.72521784581155901</v>
      </c>
      <c r="E118">
        <v>2.3993027128412501</v>
      </c>
      <c r="F118">
        <v>0</v>
      </c>
      <c r="G118">
        <v>73</v>
      </c>
      <c r="H118" t="s">
        <v>469</v>
      </c>
    </row>
    <row r="119" spans="1:8" x14ac:dyDescent="0.55000000000000004">
      <c r="A119" t="s">
        <v>470</v>
      </c>
      <c r="B119">
        <v>1.22255367010612E-5</v>
      </c>
      <c r="C119">
        <v>1.13251697460875E-4</v>
      </c>
      <c r="D119">
        <v>0.765689618065302</v>
      </c>
      <c r="E119">
        <v>2.17746964980297</v>
      </c>
      <c r="F119">
        <v>0</v>
      </c>
      <c r="G119">
        <v>27</v>
      </c>
      <c r="H119" t="s">
        <v>471</v>
      </c>
    </row>
    <row r="120" spans="1:8" x14ac:dyDescent="0.55000000000000004">
      <c r="A120" t="s">
        <v>472</v>
      </c>
      <c r="B120">
        <v>1.0946787665159699E-5</v>
      </c>
      <c r="C120">
        <v>1.13251697460875E-4</v>
      </c>
      <c r="D120">
        <v>0.64432701767235501</v>
      </c>
      <c r="E120">
        <v>2.09053885712042</v>
      </c>
      <c r="F120">
        <v>0</v>
      </c>
      <c r="G120">
        <v>62</v>
      </c>
      <c r="H120" t="s">
        <v>473</v>
      </c>
    </row>
    <row r="121" spans="1:8" x14ac:dyDescent="0.55000000000000004">
      <c r="A121" t="s">
        <v>287</v>
      </c>
      <c r="B121">
        <v>1.06070409537851E-5</v>
      </c>
      <c r="C121">
        <v>1.13251697460875E-4</v>
      </c>
      <c r="D121">
        <v>0.58372136741761904</v>
      </c>
      <c r="E121">
        <v>1.95980077102643</v>
      </c>
      <c r="F121">
        <v>0</v>
      </c>
      <c r="G121">
        <v>84</v>
      </c>
      <c r="H121" t="s">
        <v>336</v>
      </c>
    </row>
    <row r="122" spans="1:8" x14ac:dyDescent="0.55000000000000004">
      <c r="A122" t="s">
        <v>168</v>
      </c>
      <c r="B122">
        <v>1.0632529159711199E-5</v>
      </c>
      <c r="C122">
        <v>1.13251697460875E-4</v>
      </c>
      <c r="D122">
        <v>0.720323458167069</v>
      </c>
      <c r="E122">
        <v>2.4121531591318499</v>
      </c>
      <c r="F122">
        <v>0</v>
      </c>
      <c r="G122">
        <v>82</v>
      </c>
      <c r="H122" t="s">
        <v>320</v>
      </c>
    </row>
    <row r="123" spans="1:8" x14ac:dyDescent="0.55000000000000004">
      <c r="A123" t="s">
        <v>474</v>
      </c>
      <c r="B123">
        <v>1.0632529159711199E-5</v>
      </c>
      <c r="C123">
        <v>1.13251697460875E-4</v>
      </c>
      <c r="D123">
        <v>0.62517218051174706</v>
      </c>
      <c r="E123">
        <v>2.0935192837673702</v>
      </c>
      <c r="F123">
        <v>0</v>
      </c>
      <c r="G123">
        <v>82</v>
      </c>
      <c r="H123" t="s">
        <v>475</v>
      </c>
    </row>
    <row r="124" spans="1:8" x14ac:dyDescent="0.55000000000000004">
      <c r="A124" t="s">
        <v>203</v>
      </c>
      <c r="B124">
        <v>1.1286426942958401E-5</v>
      </c>
      <c r="C124">
        <v>1.13251697460875E-4</v>
      </c>
      <c r="D124">
        <v>0.69864235733594904</v>
      </c>
      <c r="E124">
        <v>2.18923557943753</v>
      </c>
      <c r="F124">
        <v>0</v>
      </c>
      <c r="G124">
        <v>48</v>
      </c>
      <c r="H124" t="s">
        <v>402</v>
      </c>
    </row>
    <row r="125" spans="1:8" x14ac:dyDescent="0.55000000000000004">
      <c r="A125" t="s">
        <v>476</v>
      </c>
      <c r="B125">
        <v>1.06070409537851E-5</v>
      </c>
      <c r="C125">
        <v>1.13251697460875E-4</v>
      </c>
      <c r="D125">
        <v>0.64636682903861797</v>
      </c>
      <c r="E125">
        <v>2.17012821634385</v>
      </c>
      <c r="F125">
        <v>0</v>
      </c>
      <c r="G125">
        <v>84</v>
      </c>
      <c r="H125" t="s">
        <v>477</v>
      </c>
    </row>
    <row r="126" spans="1:8" x14ac:dyDescent="0.55000000000000004">
      <c r="A126" t="s">
        <v>242</v>
      </c>
      <c r="B126">
        <v>1.08709831717181E-5</v>
      </c>
      <c r="C126">
        <v>1.13251697460875E-4</v>
      </c>
      <c r="D126">
        <v>0.66699812507271095</v>
      </c>
      <c r="E126">
        <v>2.18087905528792</v>
      </c>
      <c r="F126">
        <v>0</v>
      </c>
      <c r="G126">
        <v>66</v>
      </c>
      <c r="H126" t="s">
        <v>478</v>
      </c>
    </row>
    <row r="127" spans="1:8" x14ac:dyDescent="0.55000000000000004">
      <c r="A127" t="s">
        <v>204</v>
      </c>
      <c r="B127">
        <v>1.09091702485109E-5</v>
      </c>
      <c r="C127">
        <v>1.13251697460875E-4</v>
      </c>
      <c r="D127">
        <v>0.62518527773515498</v>
      </c>
      <c r="E127">
        <v>2.0359978848712501</v>
      </c>
      <c r="F127">
        <v>0</v>
      </c>
      <c r="G127">
        <v>64</v>
      </c>
      <c r="H127" t="s">
        <v>479</v>
      </c>
    </row>
    <row r="128" spans="1:8" x14ac:dyDescent="0.55000000000000004">
      <c r="A128" t="s">
        <v>163</v>
      </c>
      <c r="B128">
        <v>1.11507582515611E-5</v>
      </c>
      <c r="C128">
        <v>1.13251697460875E-4</v>
      </c>
      <c r="D128">
        <v>0.70349024474834299</v>
      </c>
      <c r="E128">
        <v>2.23473281684667</v>
      </c>
      <c r="F128">
        <v>0</v>
      </c>
      <c r="G128">
        <v>53</v>
      </c>
      <c r="H128" t="s">
        <v>480</v>
      </c>
    </row>
    <row r="129" spans="1:8" x14ac:dyDescent="0.55000000000000004">
      <c r="A129" t="s">
        <v>481</v>
      </c>
      <c r="B129">
        <v>1.0547966879384E-5</v>
      </c>
      <c r="C129">
        <v>1.13251697460875E-4</v>
      </c>
      <c r="D129">
        <v>0.72438060322472997</v>
      </c>
      <c r="E129">
        <v>2.4459113571231401</v>
      </c>
      <c r="F129">
        <v>0</v>
      </c>
      <c r="G129">
        <v>89</v>
      </c>
      <c r="H129" t="s">
        <v>482</v>
      </c>
    </row>
    <row r="130" spans="1:8" x14ac:dyDescent="0.55000000000000004">
      <c r="A130" t="s">
        <v>154</v>
      </c>
      <c r="B130">
        <v>1.07952889359084E-5</v>
      </c>
      <c r="C130">
        <v>1.13251697460875E-4</v>
      </c>
      <c r="D130">
        <v>0.72872640953868195</v>
      </c>
      <c r="E130">
        <v>2.3995836287610999</v>
      </c>
      <c r="F130">
        <v>0</v>
      </c>
      <c r="G130">
        <v>70</v>
      </c>
      <c r="H130" t="s">
        <v>483</v>
      </c>
    </row>
    <row r="131" spans="1:8" x14ac:dyDescent="0.55000000000000004">
      <c r="A131" t="s">
        <v>484</v>
      </c>
      <c r="B131">
        <v>1.1730342877922299E-5</v>
      </c>
      <c r="C131">
        <v>1.13251697460875E-4</v>
      </c>
      <c r="D131">
        <v>0.74411288998974801</v>
      </c>
      <c r="E131">
        <v>2.2276118650256298</v>
      </c>
      <c r="F131">
        <v>0</v>
      </c>
      <c r="G131">
        <v>36</v>
      </c>
      <c r="H131" t="s">
        <v>330</v>
      </c>
    </row>
    <row r="132" spans="1:8" x14ac:dyDescent="0.55000000000000004">
      <c r="A132" t="s">
        <v>485</v>
      </c>
      <c r="B132">
        <v>1.23571207908557E-5</v>
      </c>
      <c r="C132">
        <v>1.13251697460875E-4</v>
      </c>
      <c r="D132">
        <v>0.82532261105081095</v>
      </c>
      <c r="E132">
        <v>2.31301825003785</v>
      </c>
      <c r="F132">
        <v>0</v>
      </c>
      <c r="G132">
        <v>25</v>
      </c>
      <c r="H132" t="s">
        <v>486</v>
      </c>
    </row>
    <row r="133" spans="1:8" x14ac:dyDescent="0.55000000000000004">
      <c r="A133" t="s">
        <v>487</v>
      </c>
      <c r="B133">
        <v>1.19311809482903E-5</v>
      </c>
      <c r="C133">
        <v>1.13251697460875E-4</v>
      </c>
      <c r="D133">
        <v>0.79371911564499498</v>
      </c>
      <c r="E133">
        <v>2.3283808633178</v>
      </c>
      <c r="F133">
        <v>0</v>
      </c>
      <c r="G133">
        <v>32</v>
      </c>
      <c r="H133" t="s">
        <v>488</v>
      </c>
    </row>
    <row r="134" spans="1:8" x14ac:dyDescent="0.55000000000000004">
      <c r="A134" t="s">
        <v>489</v>
      </c>
      <c r="B134">
        <v>1.2002208406346799E-5</v>
      </c>
      <c r="C134">
        <v>1.13251697460875E-4</v>
      </c>
      <c r="D134">
        <v>0.80725172333462902</v>
      </c>
      <c r="E134">
        <v>2.3539970084409001</v>
      </c>
      <c r="F134">
        <v>0</v>
      </c>
      <c r="G134">
        <v>31</v>
      </c>
      <c r="H134" t="s">
        <v>488</v>
      </c>
    </row>
    <row r="135" spans="1:8" x14ac:dyDescent="0.55000000000000004">
      <c r="A135" t="s">
        <v>490</v>
      </c>
      <c r="B135">
        <v>1.22833523725295E-5</v>
      </c>
      <c r="C135">
        <v>1.13251697460875E-4</v>
      </c>
      <c r="D135">
        <v>0.81513590236480604</v>
      </c>
      <c r="E135">
        <v>2.3020475067449402</v>
      </c>
      <c r="F135">
        <v>0</v>
      </c>
      <c r="G135">
        <v>26</v>
      </c>
      <c r="H135" t="s">
        <v>491</v>
      </c>
    </row>
    <row r="136" spans="1:8" x14ac:dyDescent="0.55000000000000004">
      <c r="A136" t="s">
        <v>288</v>
      </c>
      <c r="B136">
        <v>1.0525318654022201E-5</v>
      </c>
      <c r="C136">
        <v>1.13251697460875E-4</v>
      </c>
      <c r="D136">
        <v>0.57002241442540003</v>
      </c>
      <c r="E136">
        <v>1.92906128958794</v>
      </c>
      <c r="F136">
        <v>0</v>
      </c>
      <c r="G136">
        <v>91</v>
      </c>
      <c r="H136" t="s">
        <v>492</v>
      </c>
    </row>
    <row r="137" spans="1:8" x14ac:dyDescent="0.55000000000000004">
      <c r="A137" t="s">
        <v>493</v>
      </c>
      <c r="B137">
        <v>1.20570539794307E-5</v>
      </c>
      <c r="C137">
        <v>1.13251697460875E-4</v>
      </c>
      <c r="D137">
        <v>0.76099983673876903</v>
      </c>
      <c r="E137">
        <v>2.2063086744993501</v>
      </c>
      <c r="F137">
        <v>0</v>
      </c>
      <c r="G137">
        <v>30</v>
      </c>
      <c r="H137" t="s">
        <v>374</v>
      </c>
    </row>
    <row r="138" spans="1:8" x14ac:dyDescent="0.55000000000000004">
      <c r="A138" t="s">
        <v>494</v>
      </c>
      <c r="B138">
        <v>1.1410054540060699E-5</v>
      </c>
      <c r="C138">
        <v>1.13251697460875E-4</v>
      </c>
      <c r="D138">
        <v>0.65050045303464299</v>
      </c>
      <c r="E138">
        <v>2.0119120827831698</v>
      </c>
      <c r="F138">
        <v>0</v>
      </c>
      <c r="G138">
        <v>44</v>
      </c>
      <c r="H138" t="s">
        <v>406</v>
      </c>
    </row>
    <row r="139" spans="1:8" x14ac:dyDescent="0.55000000000000004">
      <c r="A139" t="s">
        <v>495</v>
      </c>
      <c r="B139">
        <v>1.07952889359084E-5</v>
      </c>
      <c r="C139">
        <v>1.13251697460875E-4</v>
      </c>
      <c r="D139">
        <v>0.580328011075953</v>
      </c>
      <c r="E139">
        <v>1.9109305995523</v>
      </c>
      <c r="F139">
        <v>0</v>
      </c>
      <c r="G139">
        <v>70</v>
      </c>
      <c r="H139" t="s">
        <v>496</v>
      </c>
    </row>
    <row r="140" spans="1:8" x14ac:dyDescent="0.55000000000000004">
      <c r="A140" t="s">
        <v>497</v>
      </c>
      <c r="B140">
        <v>1.06998790913663E-5</v>
      </c>
      <c r="C140">
        <v>1.13251697460875E-4</v>
      </c>
      <c r="D140">
        <v>0.62288104153868296</v>
      </c>
      <c r="E140">
        <v>2.0702427904695599</v>
      </c>
      <c r="F140">
        <v>0</v>
      </c>
      <c r="G140">
        <v>76</v>
      </c>
      <c r="H140" t="s">
        <v>498</v>
      </c>
    </row>
    <row r="141" spans="1:8" x14ac:dyDescent="0.55000000000000004">
      <c r="A141" t="s">
        <v>499</v>
      </c>
      <c r="B141">
        <v>1.1410054540060699E-5</v>
      </c>
      <c r="C141">
        <v>1.13251697460875E-4</v>
      </c>
      <c r="D141">
        <v>0.65050045303464299</v>
      </c>
      <c r="E141">
        <v>2.0119120827831698</v>
      </c>
      <c r="F141">
        <v>0</v>
      </c>
      <c r="G141">
        <v>44</v>
      </c>
      <c r="H141" t="s">
        <v>406</v>
      </c>
    </row>
    <row r="142" spans="1:8" x14ac:dyDescent="0.55000000000000004">
      <c r="A142" t="s">
        <v>500</v>
      </c>
      <c r="B142">
        <v>1.11124693018036E-5</v>
      </c>
      <c r="C142">
        <v>1.13251697460875E-4</v>
      </c>
      <c r="D142">
        <v>0.61005208190075999</v>
      </c>
      <c r="E142">
        <v>1.94770924591596</v>
      </c>
      <c r="F142">
        <v>0</v>
      </c>
      <c r="G142">
        <v>55</v>
      </c>
      <c r="H142" t="s">
        <v>384</v>
      </c>
    </row>
    <row r="143" spans="1:8" x14ac:dyDescent="0.55000000000000004">
      <c r="A143" t="s">
        <v>501</v>
      </c>
      <c r="B143">
        <v>1.1410054540060699E-5</v>
      </c>
      <c r="C143">
        <v>1.13251697460875E-4</v>
      </c>
      <c r="D143">
        <v>0.65050045303464299</v>
      </c>
      <c r="E143">
        <v>2.0119120827831698</v>
      </c>
      <c r="F143">
        <v>0</v>
      </c>
      <c r="G143">
        <v>44</v>
      </c>
      <c r="H143" t="s">
        <v>406</v>
      </c>
    </row>
    <row r="144" spans="1:8" x14ac:dyDescent="0.55000000000000004">
      <c r="A144" t="s">
        <v>502</v>
      </c>
      <c r="B144">
        <v>1.1410054540060699E-5</v>
      </c>
      <c r="C144">
        <v>1.13251697460875E-4</v>
      </c>
      <c r="D144">
        <v>0.65050045303464299</v>
      </c>
      <c r="E144">
        <v>2.0119120827831698</v>
      </c>
      <c r="F144">
        <v>0</v>
      </c>
      <c r="G144">
        <v>44</v>
      </c>
      <c r="H144" t="s">
        <v>406</v>
      </c>
    </row>
    <row r="145" spans="1:8" x14ac:dyDescent="0.55000000000000004">
      <c r="A145" t="s">
        <v>503</v>
      </c>
      <c r="B145">
        <v>1.1410054540060699E-5</v>
      </c>
      <c r="C145">
        <v>1.13251697460875E-4</v>
      </c>
      <c r="D145">
        <v>0.65050045303464299</v>
      </c>
      <c r="E145">
        <v>2.0119120827831698</v>
      </c>
      <c r="F145">
        <v>0</v>
      </c>
      <c r="G145">
        <v>44</v>
      </c>
      <c r="H145" t="s">
        <v>406</v>
      </c>
    </row>
    <row r="146" spans="1:8" x14ac:dyDescent="0.55000000000000004">
      <c r="A146" t="s">
        <v>504</v>
      </c>
      <c r="B146">
        <v>1.1033995740877601E-5</v>
      </c>
      <c r="C146">
        <v>1.13251697460875E-4</v>
      </c>
      <c r="D146">
        <v>0.66506138877399401</v>
      </c>
      <c r="E146">
        <v>2.1395027106864699</v>
      </c>
      <c r="F146">
        <v>0</v>
      </c>
      <c r="G146">
        <v>58</v>
      </c>
      <c r="H146" t="s">
        <v>342</v>
      </c>
    </row>
    <row r="147" spans="1:8" x14ac:dyDescent="0.55000000000000004">
      <c r="A147" t="s">
        <v>505</v>
      </c>
      <c r="B147">
        <v>1.05695955015802E-5</v>
      </c>
      <c r="C147">
        <v>1.13251697460875E-4</v>
      </c>
      <c r="D147">
        <v>0.58179834624322901</v>
      </c>
      <c r="E147">
        <v>1.9601776040305201</v>
      </c>
      <c r="F147">
        <v>0</v>
      </c>
      <c r="G147">
        <v>87</v>
      </c>
      <c r="H147" t="s">
        <v>506</v>
      </c>
    </row>
    <row r="148" spans="1:8" x14ac:dyDescent="0.55000000000000004">
      <c r="A148" t="s">
        <v>507</v>
      </c>
      <c r="B148">
        <v>1.0539295764257E-5</v>
      </c>
      <c r="C148">
        <v>1.13251697460875E-4</v>
      </c>
      <c r="D148">
        <v>0.58606663442101803</v>
      </c>
      <c r="E148">
        <v>1.9812177898805301</v>
      </c>
      <c r="F148">
        <v>0</v>
      </c>
      <c r="G148">
        <v>90</v>
      </c>
      <c r="H148" t="s">
        <v>508</v>
      </c>
    </row>
    <row r="149" spans="1:8" x14ac:dyDescent="0.55000000000000004">
      <c r="A149" t="s">
        <v>509</v>
      </c>
      <c r="B149">
        <v>1.0946787665159699E-5</v>
      </c>
      <c r="C149">
        <v>1.13251697460875E-4</v>
      </c>
      <c r="D149">
        <v>0.64981964646614698</v>
      </c>
      <c r="E149">
        <v>2.1083598604404998</v>
      </c>
      <c r="F149">
        <v>0</v>
      </c>
      <c r="G149">
        <v>62</v>
      </c>
      <c r="H149" t="s">
        <v>510</v>
      </c>
    </row>
    <row r="150" spans="1:8" x14ac:dyDescent="0.55000000000000004">
      <c r="A150" t="s">
        <v>511</v>
      </c>
      <c r="B150">
        <v>1.20570539794307E-5</v>
      </c>
      <c r="C150">
        <v>1.13251697460875E-4</v>
      </c>
      <c r="D150">
        <v>0.71016611132674501</v>
      </c>
      <c r="E150">
        <v>2.0589303388951001</v>
      </c>
      <c r="F150">
        <v>0</v>
      </c>
      <c r="G150">
        <v>30</v>
      </c>
      <c r="H150" t="s">
        <v>512</v>
      </c>
    </row>
    <row r="151" spans="1:8" x14ac:dyDescent="0.55000000000000004">
      <c r="A151" t="s">
        <v>234</v>
      </c>
      <c r="B151">
        <v>1.1083893993637799E-5</v>
      </c>
      <c r="C151">
        <v>1.13251697460875E-4</v>
      </c>
      <c r="D151">
        <v>0.660839442604092</v>
      </c>
      <c r="E151">
        <v>2.11519177113879</v>
      </c>
      <c r="F151">
        <v>0</v>
      </c>
      <c r="G151">
        <v>56</v>
      </c>
      <c r="H151" t="s">
        <v>513</v>
      </c>
    </row>
    <row r="152" spans="1:8" x14ac:dyDescent="0.55000000000000004">
      <c r="A152" t="s">
        <v>514</v>
      </c>
      <c r="B152">
        <v>1.0547966879384E-5</v>
      </c>
      <c r="C152">
        <v>1.13251697460875E-4</v>
      </c>
      <c r="D152">
        <v>0.57663253008739201</v>
      </c>
      <c r="E152">
        <v>1.9470317785274001</v>
      </c>
      <c r="F152">
        <v>0</v>
      </c>
      <c r="G152">
        <v>89</v>
      </c>
      <c r="H152" t="s">
        <v>515</v>
      </c>
    </row>
    <row r="153" spans="1:8" x14ac:dyDescent="0.55000000000000004">
      <c r="A153" t="s">
        <v>155</v>
      </c>
      <c r="B153">
        <v>1.1175182155469099E-5</v>
      </c>
      <c r="C153">
        <v>1.13251697460875E-4</v>
      </c>
      <c r="D153">
        <v>0.71195681100861796</v>
      </c>
      <c r="E153">
        <v>2.2556660985405199</v>
      </c>
      <c r="F153">
        <v>0</v>
      </c>
      <c r="G153">
        <v>52</v>
      </c>
      <c r="H153" t="s">
        <v>516</v>
      </c>
    </row>
    <row r="154" spans="1:8" x14ac:dyDescent="0.55000000000000004">
      <c r="A154" t="s">
        <v>157</v>
      </c>
      <c r="B154">
        <v>1.1033995740877601E-5</v>
      </c>
      <c r="C154">
        <v>1.13251697460875E-4</v>
      </c>
      <c r="D154">
        <v>0.68038456326805297</v>
      </c>
      <c r="E154">
        <v>2.1887973681718398</v>
      </c>
      <c r="F154">
        <v>0</v>
      </c>
      <c r="G154">
        <v>58</v>
      </c>
      <c r="H154" t="s">
        <v>517</v>
      </c>
    </row>
    <row r="155" spans="1:8" x14ac:dyDescent="0.55000000000000004">
      <c r="A155" t="s">
        <v>518</v>
      </c>
      <c r="B155">
        <v>1.1315545296127801E-5</v>
      </c>
      <c r="C155">
        <v>1.13251697460875E-4</v>
      </c>
      <c r="D155">
        <v>0.707738228962145</v>
      </c>
      <c r="E155">
        <v>2.2110326424590201</v>
      </c>
      <c r="F155">
        <v>0</v>
      </c>
      <c r="G155">
        <v>47</v>
      </c>
      <c r="H155" t="s">
        <v>426</v>
      </c>
    </row>
    <row r="156" spans="1:8" x14ac:dyDescent="0.55000000000000004">
      <c r="A156" t="s">
        <v>205</v>
      </c>
      <c r="B156">
        <v>1.1132138483802701E-5</v>
      </c>
      <c r="C156">
        <v>1.13251697460875E-4</v>
      </c>
      <c r="D156">
        <v>0.71487245004976896</v>
      </c>
      <c r="E156">
        <v>2.2769673968146198</v>
      </c>
      <c r="F156">
        <v>0</v>
      </c>
      <c r="G156">
        <v>54</v>
      </c>
      <c r="H156" t="s">
        <v>519</v>
      </c>
    </row>
    <row r="157" spans="1:8" x14ac:dyDescent="0.55000000000000004">
      <c r="A157" t="s">
        <v>520</v>
      </c>
      <c r="B157">
        <v>1.1196578325663701E-5</v>
      </c>
      <c r="C157">
        <v>1.13251697460875E-4</v>
      </c>
      <c r="D157">
        <v>0.65575505453080596</v>
      </c>
      <c r="E157">
        <v>2.0722305547723598</v>
      </c>
      <c r="F157">
        <v>0</v>
      </c>
      <c r="G157">
        <v>51</v>
      </c>
      <c r="H157" t="s">
        <v>521</v>
      </c>
    </row>
    <row r="158" spans="1:8" x14ac:dyDescent="0.55000000000000004">
      <c r="A158" t="s">
        <v>522</v>
      </c>
      <c r="B158">
        <v>1.0836584308625901E-5</v>
      </c>
      <c r="C158">
        <v>1.13251697460875E-4</v>
      </c>
      <c r="D158">
        <v>0.69316576391121398</v>
      </c>
      <c r="E158">
        <v>2.2742271908056702</v>
      </c>
      <c r="F158">
        <v>0</v>
      </c>
      <c r="G158">
        <v>68</v>
      </c>
      <c r="H158" t="s">
        <v>523</v>
      </c>
    </row>
    <row r="159" spans="1:8" x14ac:dyDescent="0.55000000000000004">
      <c r="A159" t="s">
        <v>524</v>
      </c>
      <c r="B159">
        <v>1.0836584308625901E-5</v>
      </c>
      <c r="C159">
        <v>1.13251697460875E-4</v>
      </c>
      <c r="D159">
        <v>0.79558408925092605</v>
      </c>
      <c r="E159">
        <v>2.6102543757175098</v>
      </c>
      <c r="F159">
        <v>0</v>
      </c>
      <c r="G159">
        <v>68</v>
      </c>
      <c r="H159" t="s">
        <v>525</v>
      </c>
    </row>
    <row r="160" spans="1:8" x14ac:dyDescent="0.55000000000000004">
      <c r="A160" t="s">
        <v>526</v>
      </c>
      <c r="B160">
        <v>1.16003897730964E-5</v>
      </c>
      <c r="C160">
        <v>1.13251697460875E-4</v>
      </c>
      <c r="D160">
        <v>0.70878380481477798</v>
      </c>
      <c r="E160">
        <v>2.1502309641859898</v>
      </c>
      <c r="F160">
        <v>0</v>
      </c>
      <c r="G160">
        <v>39</v>
      </c>
      <c r="H160" t="s">
        <v>527</v>
      </c>
    </row>
    <row r="161" spans="1:8" x14ac:dyDescent="0.55000000000000004">
      <c r="A161" t="s">
        <v>158</v>
      </c>
      <c r="B161">
        <v>1.0836584308625901E-5</v>
      </c>
      <c r="C161">
        <v>1.13251697460875E-4</v>
      </c>
      <c r="D161">
        <v>0.72175161703081103</v>
      </c>
      <c r="E161">
        <v>2.36801532608537</v>
      </c>
      <c r="F161">
        <v>0</v>
      </c>
      <c r="G161">
        <v>68</v>
      </c>
      <c r="H161" t="s">
        <v>453</v>
      </c>
    </row>
    <row r="162" spans="1:8" x14ac:dyDescent="0.55000000000000004">
      <c r="A162" t="s">
        <v>528</v>
      </c>
      <c r="B162">
        <v>1.0968159433165499E-5</v>
      </c>
      <c r="C162">
        <v>1.13251697460875E-4</v>
      </c>
      <c r="D162">
        <v>0.62354157922731601</v>
      </c>
      <c r="E162">
        <v>2.0187277104858898</v>
      </c>
      <c r="F162">
        <v>0</v>
      </c>
      <c r="G162">
        <v>61</v>
      </c>
      <c r="H162" t="s">
        <v>380</v>
      </c>
    </row>
    <row r="163" spans="1:8" x14ac:dyDescent="0.55000000000000004">
      <c r="A163" t="s">
        <v>529</v>
      </c>
      <c r="B163">
        <v>1.10618245373392E-5</v>
      </c>
      <c r="C163">
        <v>1.13251697460875E-4</v>
      </c>
      <c r="D163">
        <v>0.68295760255847204</v>
      </c>
      <c r="E163">
        <v>2.19152797333164</v>
      </c>
      <c r="F163">
        <v>0</v>
      </c>
      <c r="G163">
        <v>57</v>
      </c>
      <c r="H163" t="s">
        <v>530</v>
      </c>
    </row>
    <row r="164" spans="1:8" x14ac:dyDescent="0.55000000000000004">
      <c r="A164" t="s">
        <v>531</v>
      </c>
      <c r="B164">
        <v>1.2002208406346799E-5</v>
      </c>
      <c r="C164">
        <v>1.13251697460875E-4</v>
      </c>
      <c r="D164">
        <v>0.71807552914751505</v>
      </c>
      <c r="E164">
        <v>2.0939535941345602</v>
      </c>
      <c r="F164">
        <v>0</v>
      </c>
      <c r="G164">
        <v>31</v>
      </c>
      <c r="H164" t="s">
        <v>532</v>
      </c>
    </row>
    <row r="165" spans="1:8" x14ac:dyDescent="0.55000000000000004">
      <c r="A165" t="s">
        <v>533</v>
      </c>
      <c r="B165">
        <v>1.07952889359084E-5</v>
      </c>
      <c r="C165">
        <v>1.13251697460875E-4</v>
      </c>
      <c r="D165">
        <v>0.66767954538557805</v>
      </c>
      <c r="E165">
        <v>2.1985657242477701</v>
      </c>
      <c r="F165">
        <v>0</v>
      </c>
      <c r="G165">
        <v>70</v>
      </c>
      <c r="H165" t="s">
        <v>534</v>
      </c>
    </row>
    <row r="166" spans="1:8" x14ac:dyDescent="0.55000000000000004">
      <c r="A166" t="s">
        <v>535</v>
      </c>
      <c r="B166">
        <v>1.0632529159711199E-5</v>
      </c>
      <c r="C166">
        <v>1.13251697460875E-4</v>
      </c>
      <c r="D166">
        <v>0.55818964205674704</v>
      </c>
      <c r="E166">
        <v>1.8692142997924901</v>
      </c>
      <c r="F166">
        <v>0</v>
      </c>
      <c r="G166">
        <v>82</v>
      </c>
      <c r="H166" t="s">
        <v>536</v>
      </c>
    </row>
    <row r="167" spans="1:8" x14ac:dyDescent="0.55000000000000004">
      <c r="A167" t="s">
        <v>537</v>
      </c>
      <c r="B167">
        <v>1.1033995740877601E-5</v>
      </c>
      <c r="C167">
        <v>1.13251697460875E-4</v>
      </c>
      <c r="D167">
        <v>0.60162610354915502</v>
      </c>
      <c r="E167">
        <v>1.93543137684779</v>
      </c>
      <c r="F167">
        <v>0</v>
      </c>
      <c r="G167">
        <v>58</v>
      </c>
      <c r="H167" t="s">
        <v>538</v>
      </c>
    </row>
    <row r="168" spans="1:8" x14ac:dyDescent="0.55000000000000004">
      <c r="A168" t="s">
        <v>539</v>
      </c>
      <c r="B168">
        <v>1.18817057376757E-5</v>
      </c>
      <c r="C168">
        <v>1.13251697460875E-4</v>
      </c>
      <c r="D168">
        <v>0.71045644005827702</v>
      </c>
      <c r="E168">
        <v>2.0952256818958399</v>
      </c>
      <c r="F168">
        <v>0</v>
      </c>
      <c r="G168">
        <v>33</v>
      </c>
      <c r="H168" t="s">
        <v>540</v>
      </c>
    </row>
    <row r="169" spans="1:8" x14ac:dyDescent="0.55000000000000004">
      <c r="A169" t="s">
        <v>541</v>
      </c>
      <c r="B169">
        <v>1.0890161827804801E-5</v>
      </c>
      <c r="C169">
        <v>1.13251697460875E-4</v>
      </c>
      <c r="D169">
        <v>0.60419968430791604</v>
      </c>
      <c r="E169">
        <v>1.9716240107785199</v>
      </c>
      <c r="F169">
        <v>0</v>
      </c>
      <c r="G169">
        <v>65</v>
      </c>
      <c r="H169" t="s">
        <v>542</v>
      </c>
    </row>
    <row r="170" spans="1:8" x14ac:dyDescent="0.55000000000000004">
      <c r="A170" t="s">
        <v>543</v>
      </c>
      <c r="B170">
        <v>1.0691642343180301E-5</v>
      </c>
      <c r="C170">
        <v>1.13251697460875E-4</v>
      </c>
      <c r="D170">
        <v>0.62773680506117102</v>
      </c>
      <c r="E170">
        <v>2.0888121715638501</v>
      </c>
      <c r="F170">
        <v>0</v>
      </c>
      <c r="G170">
        <v>77</v>
      </c>
      <c r="H170" t="s">
        <v>544</v>
      </c>
    </row>
    <row r="171" spans="1:8" x14ac:dyDescent="0.55000000000000004">
      <c r="A171" t="s">
        <v>545</v>
      </c>
      <c r="B171">
        <v>1.2002208406346799E-5</v>
      </c>
      <c r="C171">
        <v>1.13251697460875E-4</v>
      </c>
      <c r="D171">
        <v>0.69855088221741102</v>
      </c>
      <c r="E171">
        <v>2.0370184905779198</v>
      </c>
      <c r="F171">
        <v>0</v>
      </c>
      <c r="G171">
        <v>31</v>
      </c>
      <c r="H171" t="s">
        <v>546</v>
      </c>
    </row>
    <row r="172" spans="1:8" x14ac:dyDescent="0.55000000000000004">
      <c r="A172" t="s">
        <v>547</v>
      </c>
      <c r="B172">
        <v>1.05852589683607E-5</v>
      </c>
      <c r="C172">
        <v>1.13251697460875E-4</v>
      </c>
      <c r="D172">
        <v>0.61009472570419498</v>
      </c>
      <c r="E172">
        <v>2.0530988123505902</v>
      </c>
      <c r="F172">
        <v>0</v>
      </c>
      <c r="G172">
        <v>86</v>
      </c>
      <c r="H172" t="s">
        <v>548</v>
      </c>
    </row>
    <row r="173" spans="1:8" x14ac:dyDescent="0.55000000000000004">
      <c r="A173" t="s">
        <v>549</v>
      </c>
      <c r="B173">
        <v>1.16438834680143E-5</v>
      </c>
      <c r="C173">
        <v>1.13251697460875E-4</v>
      </c>
      <c r="D173">
        <v>0.69692524861216798</v>
      </c>
      <c r="E173">
        <v>2.1050099517918799</v>
      </c>
      <c r="F173">
        <v>0</v>
      </c>
      <c r="G173">
        <v>38</v>
      </c>
      <c r="H173" t="s">
        <v>550</v>
      </c>
    </row>
    <row r="174" spans="1:8" x14ac:dyDescent="0.55000000000000004">
      <c r="A174" t="s">
        <v>551</v>
      </c>
      <c r="B174">
        <v>1.0968159433165499E-5</v>
      </c>
      <c r="C174">
        <v>1.13251697460875E-4</v>
      </c>
      <c r="D174">
        <v>0.68976609894881202</v>
      </c>
      <c r="E174">
        <v>2.2331308513976298</v>
      </c>
      <c r="F174">
        <v>0</v>
      </c>
      <c r="G174">
        <v>61</v>
      </c>
      <c r="H174" t="s">
        <v>552</v>
      </c>
    </row>
    <row r="175" spans="1:8" x14ac:dyDescent="0.55000000000000004">
      <c r="A175" t="s">
        <v>553</v>
      </c>
      <c r="B175">
        <v>1.1730342877922299E-5</v>
      </c>
      <c r="C175">
        <v>1.13251697460875E-4</v>
      </c>
      <c r="D175">
        <v>0.78858475309675202</v>
      </c>
      <c r="E175">
        <v>2.3607449571271899</v>
      </c>
      <c r="F175">
        <v>0</v>
      </c>
      <c r="G175">
        <v>36</v>
      </c>
      <c r="H175" t="s">
        <v>554</v>
      </c>
    </row>
    <row r="176" spans="1:8" x14ac:dyDescent="0.55000000000000004">
      <c r="A176" t="s">
        <v>555</v>
      </c>
      <c r="B176">
        <v>1.1686475242202201E-5</v>
      </c>
      <c r="C176">
        <v>1.13251697460875E-4</v>
      </c>
      <c r="D176">
        <v>0.79305749441084294</v>
      </c>
      <c r="E176">
        <v>2.3845903423468799</v>
      </c>
      <c r="F176">
        <v>0</v>
      </c>
      <c r="G176">
        <v>37</v>
      </c>
      <c r="H176" t="s">
        <v>556</v>
      </c>
    </row>
    <row r="177" spans="1:8" x14ac:dyDescent="0.55000000000000004">
      <c r="A177" t="s">
        <v>557</v>
      </c>
      <c r="B177">
        <v>1.0819466383917899E-5</v>
      </c>
      <c r="C177">
        <v>1.13251697460875E-4</v>
      </c>
      <c r="D177">
        <v>0.68388125669222699</v>
      </c>
      <c r="E177">
        <v>2.2475641283287202</v>
      </c>
      <c r="F177">
        <v>0</v>
      </c>
      <c r="G177">
        <v>69</v>
      </c>
      <c r="H177" t="s">
        <v>558</v>
      </c>
    </row>
    <row r="178" spans="1:8" x14ac:dyDescent="0.55000000000000004">
      <c r="A178" t="s">
        <v>559</v>
      </c>
      <c r="B178">
        <v>1.22255367010612E-5</v>
      </c>
      <c r="C178">
        <v>1.13251697460875E-4</v>
      </c>
      <c r="D178">
        <v>0.78229231913340103</v>
      </c>
      <c r="E178">
        <v>2.2246844439278801</v>
      </c>
      <c r="F178">
        <v>0</v>
      </c>
      <c r="G178">
        <v>27</v>
      </c>
      <c r="H178" t="s">
        <v>560</v>
      </c>
    </row>
    <row r="179" spans="1:8" x14ac:dyDescent="0.55000000000000004">
      <c r="A179" t="s">
        <v>561</v>
      </c>
      <c r="B179">
        <v>1.2002208406346799E-5</v>
      </c>
      <c r="C179">
        <v>1.13251697460875E-4</v>
      </c>
      <c r="D179">
        <v>0.80405459424100001</v>
      </c>
      <c r="E179">
        <v>2.3446739780843799</v>
      </c>
      <c r="F179">
        <v>0</v>
      </c>
      <c r="G179">
        <v>31</v>
      </c>
      <c r="H179" t="s">
        <v>562</v>
      </c>
    </row>
    <row r="180" spans="1:8" x14ac:dyDescent="0.55000000000000004">
      <c r="A180" t="s">
        <v>563</v>
      </c>
      <c r="B180">
        <v>1.20570539794307E-5</v>
      </c>
      <c r="C180">
        <v>1.13251697460875E-4</v>
      </c>
      <c r="D180">
        <v>0.79927561242059297</v>
      </c>
      <c r="E180">
        <v>2.3172787060724098</v>
      </c>
      <c r="F180">
        <v>0</v>
      </c>
      <c r="G180">
        <v>30</v>
      </c>
      <c r="H180" t="s">
        <v>564</v>
      </c>
    </row>
    <row r="181" spans="1:8" x14ac:dyDescent="0.55000000000000004">
      <c r="A181" t="s">
        <v>565</v>
      </c>
      <c r="B181">
        <v>1.1175182155469099E-5</v>
      </c>
      <c r="C181">
        <v>1.13251697460875E-4</v>
      </c>
      <c r="D181">
        <v>0.68037120645868898</v>
      </c>
      <c r="E181">
        <v>2.15559461065877</v>
      </c>
      <c r="F181">
        <v>0</v>
      </c>
      <c r="G181">
        <v>52</v>
      </c>
      <c r="H181" t="s">
        <v>566</v>
      </c>
    </row>
    <row r="182" spans="1:8" x14ac:dyDescent="0.55000000000000004">
      <c r="A182" t="s">
        <v>207</v>
      </c>
      <c r="B182">
        <v>1.12254863441959E-5</v>
      </c>
      <c r="C182">
        <v>1.13251697460875E-4</v>
      </c>
      <c r="D182">
        <v>0.67988962413165399</v>
      </c>
      <c r="E182">
        <v>2.14261034266563</v>
      </c>
      <c r="F182">
        <v>0</v>
      </c>
      <c r="G182">
        <v>50</v>
      </c>
      <c r="H182" t="s">
        <v>567</v>
      </c>
    </row>
    <row r="183" spans="1:8" x14ac:dyDescent="0.55000000000000004">
      <c r="A183" t="s">
        <v>208</v>
      </c>
      <c r="B183">
        <v>1.12254863441959E-5</v>
      </c>
      <c r="C183">
        <v>1.13251697460875E-4</v>
      </c>
      <c r="D183">
        <v>0.67988962413165399</v>
      </c>
      <c r="E183">
        <v>2.14261034266563</v>
      </c>
      <c r="F183">
        <v>0</v>
      </c>
      <c r="G183">
        <v>50</v>
      </c>
      <c r="H183" t="s">
        <v>567</v>
      </c>
    </row>
    <row r="184" spans="1:8" x14ac:dyDescent="0.55000000000000004">
      <c r="A184" t="s">
        <v>209</v>
      </c>
      <c r="B184">
        <v>1.1196578325663701E-5</v>
      </c>
      <c r="C184">
        <v>1.13251697460875E-4</v>
      </c>
      <c r="D184">
        <v>0.72464930855176302</v>
      </c>
      <c r="E184">
        <v>2.2899410813540002</v>
      </c>
      <c r="F184">
        <v>0</v>
      </c>
      <c r="G184">
        <v>51</v>
      </c>
      <c r="H184" t="s">
        <v>456</v>
      </c>
    </row>
    <row r="185" spans="1:8" x14ac:dyDescent="0.55000000000000004">
      <c r="A185" t="s">
        <v>568</v>
      </c>
      <c r="B185">
        <v>1.0519339806233801E-5</v>
      </c>
      <c r="C185">
        <v>1.13251697460875E-4</v>
      </c>
      <c r="D185">
        <v>0.61426657924488304</v>
      </c>
      <c r="E185">
        <v>2.08070995090383</v>
      </c>
      <c r="F185">
        <v>0</v>
      </c>
      <c r="G185">
        <v>92</v>
      </c>
      <c r="H185" t="s">
        <v>569</v>
      </c>
    </row>
    <row r="186" spans="1:8" x14ac:dyDescent="0.55000000000000004">
      <c r="A186" t="s">
        <v>213</v>
      </c>
      <c r="B186">
        <v>1.12254863441959E-5</v>
      </c>
      <c r="C186">
        <v>1.13251697460875E-4</v>
      </c>
      <c r="D186">
        <v>0.70678655156381998</v>
      </c>
      <c r="E186">
        <v>2.2273735643072099</v>
      </c>
      <c r="F186">
        <v>0</v>
      </c>
      <c r="G186">
        <v>50</v>
      </c>
      <c r="H186" t="s">
        <v>570</v>
      </c>
    </row>
    <row r="187" spans="1:8" x14ac:dyDescent="0.55000000000000004">
      <c r="A187" t="s">
        <v>571</v>
      </c>
      <c r="B187">
        <v>1.16003897730964E-5</v>
      </c>
      <c r="C187">
        <v>1.13251697460875E-4</v>
      </c>
      <c r="D187">
        <v>0.70680490433596199</v>
      </c>
      <c r="E187">
        <v>2.1442275918520202</v>
      </c>
      <c r="F187">
        <v>0</v>
      </c>
      <c r="G187">
        <v>39</v>
      </c>
      <c r="H187" t="s">
        <v>572</v>
      </c>
    </row>
    <row r="188" spans="1:8" x14ac:dyDescent="0.55000000000000004">
      <c r="A188" t="s">
        <v>573</v>
      </c>
      <c r="B188">
        <v>1.2106977250989699E-5</v>
      </c>
      <c r="C188">
        <v>1.13251697460875E-4</v>
      </c>
      <c r="D188">
        <v>0.75994397208162001</v>
      </c>
      <c r="E188">
        <v>2.1899983161561298</v>
      </c>
      <c r="F188">
        <v>0</v>
      </c>
      <c r="G188">
        <v>29</v>
      </c>
      <c r="H188" t="s">
        <v>414</v>
      </c>
    </row>
    <row r="189" spans="1:8" x14ac:dyDescent="0.55000000000000004">
      <c r="A189" t="s">
        <v>210</v>
      </c>
      <c r="B189">
        <v>1.1258852272599301E-5</v>
      </c>
      <c r="C189">
        <v>1.13251697460875E-4</v>
      </c>
      <c r="D189">
        <v>0.70604453113397303</v>
      </c>
      <c r="E189">
        <v>2.21848886973731</v>
      </c>
      <c r="F189">
        <v>0</v>
      </c>
      <c r="G189">
        <v>49</v>
      </c>
      <c r="H189" t="s">
        <v>402</v>
      </c>
    </row>
    <row r="190" spans="1:8" x14ac:dyDescent="0.55000000000000004">
      <c r="A190" t="s">
        <v>574</v>
      </c>
      <c r="B190">
        <v>1.24330171202646E-5</v>
      </c>
      <c r="C190">
        <v>1.13344383588444E-4</v>
      </c>
      <c r="D190">
        <v>0.83577027285595096</v>
      </c>
      <c r="E190">
        <v>2.3241475014201498</v>
      </c>
      <c r="F190">
        <v>0</v>
      </c>
      <c r="G190">
        <v>24</v>
      </c>
      <c r="H190" t="s">
        <v>575</v>
      </c>
    </row>
    <row r="191" spans="1:8" x14ac:dyDescent="0.55000000000000004">
      <c r="A191" t="s">
        <v>576</v>
      </c>
      <c r="B191">
        <v>1.2598901375800001E-5</v>
      </c>
      <c r="C191">
        <v>1.13653963719913E-4</v>
      </c>
      <c r="D191">
        <v>0.77949571676161999</v>
      </c>
      <c r="E191">
        <v>2.1295983638205702</v>
      </c>
      <c r="F191">
        <v>0</v>
      </c>
      <c r="G191">
        <v>22</v>
      </c>
      <c r="H191" t="s">
        <v>577</v>
      </c>
    </row>
    <row r="192" spans="1:8" x14ac:dyDescent="0.55000000000000004">
      <c r="A192" t="s">
        <v>578</v>
      </c>
      <c r="B192">
        <v>1.2598901375800001E-5</v>
      </c>
      <c r="C192">
        <v>1.13653963719913E-4</v>
      </c>
      <c r="D192">
        <v>0.85319361835879504</v>
      </c>
      <c r="E192">
        <v>2.33094254991871</v>
      </c>
      <c r="F192">
        <v>0</v>
      </c>
      <c r="G192">
        <v>22</v>
      </c>
      <c r="H192" t="s">
        <v>579</v>
      </c>
    </row>
    <row r="193" spans="1:8" x14ac:dyDescent="0.55000000000000004">
      <c r="A193" t="s">
        <v>580</v>
      </c>
      <c r="B193">
        <v>1.26914827459292E-5</v>
      </c>
      <c r="C193">
        <v>1.1389283735018799E-4</v>
      </c>
      <c r="D193">
        <v>0.82222597764200001</v>
      </c>
      <c r="E193">
        <v>2.2242227899654998</v>
      </c>
      <c r="F193">
        <v>0</v>
      </c>
      <c r="G193">
        <v>21</v>
      </c>
      <c r="H193" t="s">
        <v>581</v>
      </c>
    </row>
    <row r="194" spans="1:8" x14ac:dyDescent="0.55000000000000004">
      <c r="A194" t="s">
        <v>582</v>
      </c>
      <c r="B194">
        <v>1.27660117702629E-5</v>
      </c>
      <c r="C194">
        <v>1.13968073990481E-4</v>
      </c>
      <c r="D194">
        <v>0.84107906602636595</v>
      </c>
      <c r="E194">
        <v>2.2526127474225</v>
      </c>
      <c r="F194">
        <v>0</v>
      </c>
      <c r="G194">
        <v>20</v>
      </c>
      <c r="H194" t="s">
        <v>583</v>
      </c>
    </row>
    <row r="195" spans="1:8" x14ac:dyDescent="0.55000000000000004">
      <c r="A195" t="s">
        <v>584</v>
      </c>
      <c r="B195">
        <v>1.29624348637648E-5</v>
      </c>
      <c r="C195">
        <v>1.15125130259107E-4</v>
      </c>
      <c r="D195">
        <v>0.84617711203317603</v>
      </c>
      <c r="E195">
        <v>2.21551724365519</v>
      </c>
      <c r="F195">
        <v>0</v>
      </c>
      <c r="G195">
        <v>18</v>
      </c>
      <c r="H195" t="s">
        <v>585</v>
      </c>
    </row>
    <row r="196" spans="1:8" x14ac:dyDescent="0.55000000000000004">
      <c r="A196" t="s">
        <v>586</v>
      </c>
      <c r="B196">
        <v>1.3194701008075201E-5</v>
      </c>
      <c r="C196">
        <v>1.1599219304547699E-4</v>
      </c>
      <c r="D196">
        <v>0.93989196531594699</v>
      </c>
      <c r="E196">
        <v>2.39574318849782</v>
      </c>
      <c r="F196">
        <v>0</v>
      </c>
      <c r="G196">
        <v>16</v>
      </c>
      <c r="H196" t="s">
        <v>587</v>
      </c>
    </row>
    <row r="197" spans="1:8" x14ac:dyDescent="0.55000000000000004">
      <c r="A197" t="s">
        <v>588</v>
      </c>
      <c r="B197">
        <v>1.3194701008075201E-5</v>
      </c>
      <c r="C197">
        <v>1.1599219304547699E-4</v>
      </c>
      <c r="D197">
        <v>0.85534454457193798</v>
      </c>
      <c r="E197">
        <v>2.18023553993054</v>
      </c>
      <c r="F197">
        <v>0</v>
      </c>
      <c r="G197">
        <v>16</v>
      </c>
      <c r="H197" t="s">
        <v>589</v>
      </c>
    </row>
    <row r="198" spans="1:8" x14ac:dyDescent="0.55000000000000004">
      <c r="A198" t="s">
        <v>590</v>
      </c>
      <c r="B198">
        <v>1.3336000533440001E-5</v>
      </c>
      <c r="C198">
        <v>1.1663923309196501E-4</v>
      </c>
      <c r="D198">
        <v>0.85230361085908601</v>
      </c>
      <c r="E198">
        <v>2.1401973738474598</v>
      </c>
      <c r="F198">
        <v>0</v>
      </c>
      <c r="G198">
        <v>15</v>
      </c>
      <c r="H198" t="s">
        <v>591</v>
      </c>
    </row>
    <row r="199" spans="1:8" x14ac:dyDescent="0.55000000000000004">
      <c r="A199" t="s">
        <v>592</v>
      </c>
      <c r="B199">
        <v>1.34934556739981E-5</v>
      </c>
      <c r="C199">
        <v>1.17420323870196E-4</v>
      </c>
      <c r="D199">
        <v>0.85101910986979601</v>
      </c>
      <c r="E199">
        <v>2.1032209031088001</v>
      </c>
      <c r="F199">
        <v>0</v>
      </c>
      <c r="G199">
        <v>14</v>
      </c>
      <c r="H199" t="s">
        <v>593</v>
      </c>
    </row>
    <row r="200" spans="1:8" x14ac:dyDescent="0.55000000000000004">
      <c r="A200" t="s">
        <v>594</v>
      </c>
      <c r="B200">
        <v>1.36810134894793E-5</v>
      </c>
      <c r="C200">
        <v>1.18454202222979E-4</v>
      </c>
      <c r="D200">
        <v>0.85934303073575802</v>
      </c>
      <c r="E200">
        <v>2.0862435679064202</v>
      </c>
      <c r="F200">
        <v>0</v>
      </c>
      <c r="G200">
        <v>13</v>
      </c>
      <c r="H200" t="s">
        <v>595</v>
      </c>
    </row>
    <row r="201" spans="1:8" x14ac:dyDescent="0.55000000000000004">
      <c r="A201" t="s">
        <v>596</v>
      </c>
      <c r="B201">
        <v>2.10386796124675E-5</v>
      </c>
      <c r="C201">
        <v>1.8017580892454801E-4</v>
      </c>
      <c r="D201">
        <v>0.52987153054430003</v>
      </c>
      <c r="E201">
        <v>1.7948379474909399</v>
      </c>
      <c r="F201">
        <v>1</v>
      </c>
      <c r="G201">
        <v>92</v>
      </c>
      <c r="H201" t="s">
        <v>597</v>
      </c>
    </row>
    <row r="202" spans="1:8" x14ac:dyDescent="0.55000000000000004">
      <c r="A202" t="s">
        <v>598</v>
      </c>
      <c r="B202">
        <v>2.1123339177457199E-5</v>
      </c>
      <c r="C202">
        <v>1.8017580892454801E-4</v>
      </c>
      <c r="D202">
        <v>0.53110315864577695</v>
      </c>
      <c r="E202">
        <v>1.7912311590508401</v>
      </c>
      <c r="F202">
        <v>1</v>
      </c>
      <c r="G202">
        <v>88</v>
      </c>
      <c r="H202" t="s">
        <v>599</v>
      </c>
    </row>
    <row r="203" spans="1:8" x14ac:dyDescent="0.55000000000000004">
      <c r="A203" t="s">
        <v>600</v>
      </c>
      <c r="B203">
        <v>2.10386796124675E-5</v>
      </c>
      <c r="C203">
        <v>1.8017580892454801E-4</v>
      </c>
      <c r="D203">
        <v>0.52578072985869695</v>
      </c>
      <c r="E203">
        <v>1.7809811465818599</v>
      </c>
      <c r="F203">
        <v>1</v>
      </c>
      <c r="G203">
        <v>92</v>
      </c>
      <c r="H203" t="s">
        <v>601</v>
      </c>
    </row>
    <row r="204" spans="1:8" x14ac:dyDescent="0.55000000000000004">
      <c r="A204" t="s">
        <v>602</v>
      </c>
      <c r="B204">
        <v>2.1425893191922401E-5</v>
      </c>
      <c r="C204">
        <v>1.81856226451637E-4</v>
      </c>
      <c r="D204">
        <v>0.56101679693027995</v>
      </c>
      <c r="E204">
        <v>1.8618311643990999</v>
      </c>
      <c r="F204">
        <v>1</v>
      </c>
      <c r="G204">
        <v>75</v>
      </c>
      <c r="H204" t="s">
        <v>603</v>
      </c>
    </row>
    <row r="205" spans="1:8" x14ac:dyDescent="0.55000000000000004">
      <c r="A205" t="s">
        <v>604</v>
      </c>
      <c r="B205">
        <v>2.16389327678359E-5</v>
      </c>
      <c r="C205">
        <v>1.8217231873114199E-4</v>
      </c>
      <c r="D205">
        <v>0.57068475131389096</v>
      </c>
      <c r="E205">
        <v>1.8755457370497</v>
      </c>
      <c r="F205">
        <v>1</v>
      </c>
      <c r="G205">
        <v>69</v>
      </c>
      <c r="H205" t="s">
        <v>605</v>
      </c>
    </row>
    <row r="206" spans="1:8" x14ac:dyDescent="0.55000000000000004">
      <c r="A206" t="s">
        <v>606</v>
      </c>
      <c r="B206">
        <v>2.1741966343436102E-5</v>
      </c>
      <c r="C206">
        <v>1.8217231873114199E-4</v>
      </c>
      <c r="D206">
        <v>0.58356066310879695</v>
      </c>
      <c r="E206">
        <v>1.90806417563043</v>
      </c>
      <c r="F206">
        <v>1</v>
      </c>
      <c r="G206">
        <v>66</v>
      </c>
      <c r="H206" t="s">
        <v>607</v>
      </c>
    </row>
    <row r="207" spans="1:8" x14ac:dyDescent="0.55000000000000004">
      <c r="A207" t="s">
        <v>608</v>
      </c>
      <c r="B207">
        <v>2.17803236556095E-5</v>
      </c>
      <c r="C207">
        <v>1.8217231873114199E-4</v>
      </c>
      <c r="D207">
        <v>0.58012430278287697</v>
      </c>
      <c r="E207">
        <v>1.89306124168705</v>
      </c>
      <c r="F207">
        <v>1</v>
      </c>
      <c r="G207">
        <v>65</v>
      </c>
      <c r="H207" t="s">
        <v>402</v>
      </c>
    </row>
    <row r="208" spans="1:8" x14ac:dyDescent="0.55000000000000004">
      <c r="A208" t="s">
        <v>609</v>
      </c>
      <c r="B208">
        <v>2.2450972688391698E-5</v>
      </c>
      <c r="C208">
        <v>1.8508624852678899E-4</v>
      </c>
      <c r="D208">
        <v>0.59891393096024403</v>
      </c>
      <c r="E208">
        <v>1.8874228070194199</v>
      </c>
      <c r="F208">
        <v>1</v>
      </c>
      <c r="G208">
        <v>50</v>
      </c>
      <c r="H208" t="s">
        <v>610</v>
      </c>
    </row>
    <row r="209" spans="1:8" x14ac:dyDescent="0.55000000000000004">
      <c r="A209" t="s">
        <v>611</v>
      </c>
      <c r="B209">
        <v>2.2264276967605499E-5</v>
      </c>
      <c r="C209">
        <v>1.8508624852678899E-4</v>
      </c>
      <c r="D209">
        <v>0.60387922899159396</v>
      </c>
      <c r="E209">
        <v>1.92343867207595</v>
      </c>
      <c r="F209">
        <v>1</v>
      </c>
      <c r="G209">
        <v>54</v>
      </c>
      <c r="H209" t="s">
        <v>612</v>
      </c>
    </row>
    <row r="210" spans="1:8" x14ac:dyDescent="0.55000000000000004">
      <c r="A210" t="s">
        <v>613</v>
      </c>
      <c r="B210">
        <v>2.2350364310938301E-5</v>
      </c>
      <c r="C210">
        <v>1.8508624852678899E-4</v>
      </c>
      <c r="D210">
        <v>0.60167469821110098</v>
      </c>
      <c r="E210">
        <v>1.9062634110932799</v>
      </c>
      <c r="F210">
        <v>1</v>
      </c>
      <c r="G210">
        <v>52</v>
      </c>
      <c r="H210" t="s">
        <v>614</v>
      </c>
    </row>
    <row r="211" spans="1:8" x14ac:dyDescent="0.55000000000000004">
      <c r="A211" t="s">
        <v>615</v>
      </c>
      <c r="B211">
        <v>2.4324390065919099E-5</v>
      </c>
      <c r="C211">
        <v>1.9957582896942201E-4</v>
      </c>
      <c r="D211">
        <v>0.71266105202176999</v>
      </c>
      <c r="E211">
        <v>2.0407108818625601</v>
      </c>
      <c r="F211">
        <v>1</v>
      </c>
      <c r="G211">
        <v>28</v>
      </c>
      <c r="H211" t="s">
        <v>616</v>
      </c>
    </row>
    <row r="212" spans="1:8" x14ac:dyDescent="0.55000000000000004">
      <c r="A212" t="s">
        <v>617</v>
      </c>
      <c r="B212">
        <v>2.44510734021224E-5</v>
      </c>
      <c r="C212">
        <v>1.9966445247325499E-4</v>
      </c>
      <c r="D212">
        <v>0.71702394754838705</v>
      </c>
      <c r="E212">
        <v>2.0390741197634701</v>
      </c>
      <c r="F212">
        <v>1</v>
      </c>
      <c r="G212">
        <v>27</v>
      </c>
      <c r="H212" t="s">
        <v>618</v>
      </c>
    </row>
    <row r="213" spans="1:8" x14ac:dyDescent="0.55000000000000004">
      <c r="A213" t="s">
        <v>619</v>
      </c>
      <c r="B213">
        <v>2.4714241581711501E-5</v>
      </c>
      <c r="C213">
        <v>2.0086150115702301E-4</v>
      </c>
      <c r="D213">
        <v>0.69905163449320795</v>
      </c>
      <c r="E213">
        <v>1.95913593866391</v>
      </c>
      <c r="F213">
        <v>1</v>
      </c>
      <c r="G213">
        <v>25</v>
      </c>
      <c r="H213" t="s">
        <v>620</v>
      </c>
    </row>
    <row r="214" spans="1:8" x14ac:dyDescent="0.55000000000000004">
      <c r="A214" t="s">
        <v>621</v>
      </c>
      <c r="B214">
        <v>2.6986911347996199E-5</v>
      </c>
      <c r="C214">
        <v>2.1627185233766299E-4</v>
      </c>
      <c r="D214">
        <v>0.83790566112903198</v>
      </c>
      <c r="E214">
        <v>2.0708121367443901</v>
      </c>
      <c r="F214">
        <v>1</v>
      </c>
      <c r="G214">
        <v>14</v>
      </c>
      <c r="H214" t="s">
        <v>622</v>
      </c>
    </row>
    <row r="215" spans="1:8" x14ac:dyDescent="0.55000000000000004">
      <c r="A215" t="s">
        <v>623</v>
      </c>
      <c r="B215">
        <v>2.6986911347996199E-5</v>
      </c>
      <c r="C215">
        <v>2.1627185233766299E-4</v>
      </c>
      <c r="D215">
        <v>0.83790566112903198</v>
      </c>
      <c r="E215">
        <v>2.0708121367443901</v>
      </c>
      <c r="F215">
        <v>1</v>
      </c>
      <c r="G215">
        <v>14</v>
      </c>
      <c r="H215" t="s">
        <v>622</v>
      </c>
    </row>
    <row r="216" spans="1:8" x14ac:dyDescent="0.55000000000000004">
      <c r="A216" t="s">
        <v>624</v>
      </c>
      <c r="B216">
        <v>2.6986911347996199E-5</v>
      </c>
      <c r="C216">
        <v>2.1627185233766299E-4</v>
      </c>
      <c r="D216">
        <v>0.83790566112903198</v>
      </c>
      <c r="E216">
        <v>2.0708121367443901</v>
      </c>
      <c r="F216">
        <v>1</v>
      </c>
      <c r="G216">
        <v>14</v>
      </c>
      <c r="H216" t="s">
        <v>622</v>
      </c>
    </row>
    <row r="217" spans="1:8" x14ac:dyDescent="0.55000000000000004">
      <c r="A217" t="s">
        <v>625</v>
      </c>
      <c r="B217">
        <v>2.8066236317709801E-5</v>
      </c>
      <c r="C217">
        <v>2.23880209145435E-4</v>
      </c>
      <c r="D217">
        <v>0.85578016365998599</v>
      </c>
      <c r="E217">
        <v>1.9955620626135999</v>
      </c>
      <c r="F217">
        <v>1</v>
      </c>
      <c r="G217">
        <v>11</v>
      </c>
      <c r="H217" t="s">
        <v>626</v>
      </c>
    </row>
    <row r="218" spans="1:8" x14ac:dyDescent="0.55000000000000004">
      <c r="A218" t="s">
        <v>627</v>
      </c>
      <c r="B218">
        <v>3.3589734976990997E-5</v>
      </c>
      <c r="C218">
        <v>2.6670559154541698E-4</v>
      </c>
      <c r="D218">
        <v>0.59526748293593601</v>
      </c>
      <c r="E218">
        <v>1.88108571619761</v>
      </c>
      <c r="F218">
        <v>2</v>
      </c>
      <c r="G218">
        <v>51</v>
      </c>
      <c r="H218" t="s">
        <v>628</v>
      </c>
    </row>
    <row r="219" spans="1:8" x14ac:dyDescent="0.55000000000000004">
      <c r="A219" t="s">
        <v>629</v>
      </c>
      <c r="B219">
        <v>3.92582802256043E-5</v>
      </c>
      <c r="C219">
        <v>3.1028448086567001E-4</v>
      </c>
      <c r="D219">
        <v>0.76772307514414295</v>
      </c>
      <c r="E219">
        <v>1.9838429170167899</v>
      </c>
      <c r="F219">
        <v>2</v>
      </c>
      <c r="G219">
        <v>17</v>
      </c>
      <c r="H219" t="s">
        <v>630</v>
      </c>
    </row>
    <row r="220" spans="1:8" x14ac:dyDescent="0.55000000000000004">
      <c r="A220" t="s">
        <v>631</v>
      </c>
      <c r="B220">
        <v>4.6487123066910501E-5</v>
      </c>
      <c r="C220">
        <v>3.6574115545336399E-4</v>
      </c>
      <c r="D220">
        <v>0.93751925587884899</v>
      </c>
      <c r="E220">
        <v>1.86953756246903</v>
      </c>
      <c r="F220">
        <v>2</v>
      </c>
      <c r="G220">
        <v>6</v>
      </c>
      <c r="H220" t="s">
        <v>632</v>
      </c>
    </row>
    <row r="221" spans="1:8" x14ac:dyDescent="0.55000000000000004">
      <c r="A221" t="s">
        <v>633</v>
      </c>
      <c r="B221">
        <v>4.78453637842493E-5</v>
      </c>
      <c r="C221">
        <v>3.7471619000118903E-4</v>
      </c>
      <c r="D221">
        <v>0.95826194323762404</v>
      </c>
      <c r="E221">
        <v>1.8194880703249201</v>
      </c>
      <c r="F221">
        <v>2</v>
      </c>
      <c r="G221">
        <v>5</v>
      </c>
      <c r="H221" t="s">
        <v>634</v>
      </c>
    </row>
    <row r="222" spans="1:8" x14ac:dyDescent="0.55000000000000004">
      <c r="A222" t="s">
        <v>635</v>
      </c>
      <c r="B222">
        <v>5.3412526305669202E-5</v>
      </c>
      <c r="C222">
        <v>4.16424356672706E-4</v>
      </c>
      <c r="D222">
        <v>0.53849629539222899</v>
      </c>
      <c r="E222">
        <v>1.79402823758598</v>
      </c>
      <c r="F222">
        <v>4</v>
      </c>
      <c r="G222">
        <v>78</v>
      </c>
      <c r="H222" t="s">
        <v>636</v>
      </c>
    </row>
    <row r="223" spans="1:8" x14ac:dyDescent="0.55000000000000004">
      <c r="A223" t="s">
        <v>637</v>
      </c>
      <c r="B223">
        <v>5.8885185664990397E-5</v>
      </c>
      <c r="C223">
        <v>4.5702331036386702E-4</v>
      </c>
      <c r="D223">
        <v>0.63788349714889103</v>
      </c>
      <c r="E223">
        <v>1.9011328277845401</v>
      </c>
      <c r="F223">
        <v>4</v>
      </c>
      <c r="G223">
        <v>35</v>
      </c>
      <c r="H223" t="s">
        <v>638</v>
      </c>
    </row>
    <row r="224" spans="1:8" x14ac:dyDescent="0.55000000000000004">
      <c r="A224" t="s">
        <v>639</v>
      </c>
      <c r="B224">
        <v>6.0285269897153302E-5</v>
      </c>
      <c r="C224">
        <v>4.6371214300355E-4</v>
      </c>
      <c r="D224">
        <v>0.67120561226043496</v>
      </c>
      <c r="E224">
        <v>1.94597514113685</v>
      </c>
      <c r="F224">
        <v>4</v>
      </c>
      <c r="G224">
        <v>30</v>
      </c>
      <c r="H224" t="s">
        <v>640</v>
      </c>
    </row>
    <row r="225" spans="1:8" x14ac:dyDescent="0.55000000000000004">
      <c r="A225" t="s">
        <v>641</v>
      </c>
      <c r="B225">
        <v>6.0285269897153302E-5</v>
      </c>
      <c r="C225">
        <v>4.6371214300355E-4</v>
      </c>
      <c r="D225">
        <v>0.67120561226043496</v>
      </c>
      <c r="E225">
        <v>1.94597514113685</v>
      </c>
      <c r="F225">
        <v>4</v>
      </c>
      <c r="G225">
        <v>30</v>
      </c>
      <c r="H225" t="s">
        <v>640</v>
      </c>
    </row>
    <row r="226" spans="1:8" x14ac:dyDescent="0.55000000000000004">
      <c r="A226" t="s">
        <v>642</v>
      </c>
      <c r="B226">
        <v>6.3151911924133502E-5</v>
      </c>
      <c r="C226">
        <v>4.8360330775680901E-4</v>
      </c>
      <c r="D226">
        <v>0.51324104606116405</v>
      </c>
      <c r="E226">
        <v>1.73690263598184</v>
      </c>
      <c r="F226">
        <v>5</v>
      </c>
      <c r="G226">
        <v>91</v>
      </c>
      <c r="H226" t="s">
        <v>643</v>
      </c>
    </row>
    <row r="227" spans="1:8" x14ac:dyDescent="0.55000000000000004">
      <c r="A227" t="s">
        <v>644</v>
      </c>
      <c r="B227">
        <v>7.1212898080100299E-5</v>
      </c>
      <c r="C227">
        <v>5.4291957253102996E-4</v>
      </c>
      <c r="D227">
        <v>0.86289027015751696</v>
      </c>
      <c r="E227">
        <v>1.96619847717701</v>
      </c>
      <c r="F227">
        <v>4</v>
      </c>
      <c r="G227">
        <v>10</v>
      </c>
      <c r="H227" t="s">
        <v>645</v>
      </c>
    </row>
    <row r="228" spans="1:8" x14ac:dyDescent="0.55000000000000004">
      <c r="A228" t="s">
        <v>646</v>
      </c>
      <c r="B228">
        <v>7.2973170197757303E-5</v>
      </c>
      <c r="C228">
        <v>5.53888864540686E-4</v>
      </c>
      <c r="D228">
        <v>0.66987460712769697</v>
      </c>
      <c r="E228">
        <v>1.91819153912053</v>
      </c>
      <c r="F228">
        <v>5</v>
      </c>
      <c r="G228">
        <v>28</v>
      </c>
      <c r="H228" t="s">
        <v>647</v>
      </c>
    </row>
    <row r="229" spans="1:8" x14ac:dyDescent="0.55000000000000004">
      <c r="A229" t="s">
        <v>648</v>
      </c>
      <c r="B229">
        <v>7.8226275088283905E-5</v>
      </c>
      <c r="C229">
        <v>5.9115733323295298E-4</v>
      </c>
      <c r="D229">
        <v>0.582299544847101</v>
      </c>
      <c r="E229">
        <v>1.84487783837113</v>
      </c>
      <c r="F229">
        <v>6</v>
      </c>
      <c r="G229">
        <v>52</v>
      </c>
      <c r="H229" t="s">
        <v>649</v>
      </c>
    </row>
    <row r="230" spans="1:8" x14ac:dyDescent="0.55000000000000004">
      <c r="A230" t="s">
        <v>650</v>
      </c>
      <c r="B230">
        <v>7.9182833161770507E-5</v>
      </c>
      <c r="C230">
        <v>5.9577301981541804E-4</v>
      </c>
      <c r="D230">
        <v>-0.63105074264527505</v>
      </c>
      <c r="E230">
        <v>-2.6670013956678398</v>
      </c>
      <c r="F230">
        <v>0</v>
      </c>
      <c r="G230">
        <v>43</v>
      </c>
      <c r="H230" t="s">
        <v>651</v>
      </c>
    </row>
    <row r="231" spans="1:8" x14ac:dyDescent="0.55000000000000004">
      <c r="A231" t="s">
        <v>652</v>
      </c>
      <c r="B231">
        <v>8.9057107870421903E-5</v>
      </c>
      <c r="C231">
        <v>6.6715389939450795E-4</v>
      </c>
      <c r="D231">
        <v>0.58109722243547202</v>
      </c>
      <c r="E231">
        <v>1.85087483756436</v>
      </c>
      <c r="F231">
        <v>7</v>
      </c>
      <c r="G231">
        <v>54</v>
      </c>
      <c r="H231" t="s">
        <v>653</v>
      </c>
    </row>
    <row r="232" spans="1:8" x14ac:dyDescent="0.55000000000000004">
      <c r="A232" t="s">
        <v>99</v>
      </c>
      <c r="B232">
        <v>9.8378933790977606E-5</v>
      </c>
      <c r="C232">
        <v>7.3379611654482402E-4</v>
      </c>
      <c r="D232">
        <v>0.55307330913458896</v>
      </c>
      <c r="E232">
        <v>1.79752050709422</v>
      </c>
      <c r="F232">
        <v>8</v>
      </c>
      <c r="G232">
        <v>63</v>
      </c>
      <c r="H232" t="s">
        <v>654</v>
      </c>
    </row>
    <row r="233" spans="1:8" x14ac:dyDescent="0.55000000000000004">
      <c r="A233" t="s">
        <v>42</v>
      </c>
      <c r="B233">
        <v>9.9870168780585202E-5</v>
      </c>
      <c r="C233">
        <v>7.3852489617574403E-4</v>
      </c>
      <c r="D233">
        <v>-0.54780539219131896</v>
      </c>
      <c r="E233">
        <v>-2.4468337771572202</v>
      </c>
      <c r="F233">
        <v>0</v>
      </c>
      <c r="G233">
        <v>55</v>
      </c>
      <c r="H233" t="s">
        <v>655</v>
      </c>
    </row>
    <row r="234" spans="1:8" x14ac:dyDescent="0.55000000000000004">
      <c r="A234" t="s">
        <v>656</v>
      </c>
      <c r="B234">
        <v>9.9698057312140405E-5</v>
      </c>
      <c r="C234">
        <v>7.3852489617574403E-4</v>
      </c>
      <c r="D234">
        <v>0.85418071876037505</v>
      </c>
      <c r="E234">
        <v>1.94635272472597</v>
      </c>
      <c r="F234">
        <v>6</v>
      </c>
      <c r="G234">
        <v>10</v>
      </c>
      <c r="H234" t="s">
        <v>657</v>
      </c>
    </row>
    <row r="235" spans="1:8" x14ac:dyDescent="0.55000000000000004">
      <c r="A235" t="s">
        <v>237</v>
      </c>
      <c r="B235">
        <v>1.04155817102385E-4</v>
      </c>
      <c r="C235">
        <v>7.6692509772397302E-4</v>
      </c>
      <c r="D235">
        <v>-0.48703056945201001</v>
      </c>
      <c r="E235">
        <v>-2.1930109707444401</v>
      </c>
      <c r="F235">
        <v>0</v>
      </c>
      <c r="G235">
        <v>57</v>
      </c>
      <c r="H235" t="s">
        <v>658</v>
      </c>
    </row>
    <row r="236" spans="1:8" x14ac:dyDescent="0.55000000000000004">
      <c r="A236" t="s">
        <v>136</v>
      </c>
      <c r="B236">
        <v>1.0569595501580201E-4</v>
      </c>
      <c r="C236">
        <v>7.7495374677543001E-4</v>
      </c>
      <c r="D236">
        <v>0.52430614242658302</v>
      </c>
      <c r="E236">
        <v>1.7664765887982801</v>
      </c>
      <c r="F236">
        <v>9</v>
      </c>
      <c r="G236">
        <v>87</v>
      </c>
      <c r="H236" t="s">
        <v>659</v>
      </c>
    </row>
    <row r="237" spans="1:8" x14ac:dyDescent="0.55000000000000004">
      <c r="A237" t="s">
        <v>260</v>
      </c>
      <c r="B237">
        <v>1.07947645391985E-4</v>
      </c>
      <c r="C237">
        <v>7.8810929241690704E-4</v>
      </c>
      <c r="D237">
        <v>0.79752479244657404</v>
      </c>
      <c r="E237">
        <v>1.9710142754347499</v>
      </c>
      <c r="F237">
        <v>7</v>
      </c>
      <c r="G237">
        <v>14</v>
      </c>
      <c r="H237" t="s">
        <v>660</v>
      </c>
    </row>
    <row r="238" spans="1:8" x14ac:dyDescent="0.55000000000000004">
      <c r="A238" t="s">
        <v>661</v>
      </c>
      <c r="B238">
        <v>1.17384669562155E-4</v>
      </c>
      <c r="C238">
        <v>8.5339150065651202E-4</v>
      </c>
      <c r="D238">
        <v>-0.47410476176592098</v>
      </c>
      <c r="E238">
        <v>-2.1829239427205902</v>
      </c>
      <c r="F238">
        <v>0</v>
      </c>
      <c r="G238">
        <v>63</v>
      </c>
      <c r="H238" t="s">
        <v>662</v>
      </c>
    </row>
    <row r="239" spans="1:8" x14ac:dyDescent="0.55000000000000004">
      <c r="A239" t="s">
        <v>663</v>
      </c>
      <c r="B239">
        <v>1.18752309072676E-4</v>
      </c>
      <c r="C239">
        <v>8.5970684257235901E-4</v>
      </c>
      <c r="D239">
        <v>0.76601818315914605</v>
      </c>
      <c r="E239">
        <v>1.9525465822575601</v>
      </c>
      <c r="F239">
        <v>8</v>
      </c>
      <c r="G239">
        <v>16</v>
      </c>
      <c r="H239" t="s">
        <v>664</v>
      </c>
    </row>
    <row r="240" spans="1:8" x14ac:dyDescent="0.55000000000000004">
      <c r="A240" t="s">
        <v>665</v>
      </c>
      <c r="B240">
        <v>1.24330171202646E-4</v>
      </c>
      <c r="C240">
        <v>8.9632169448601899E-4</v>
      </c>
      <c r="D240">
        <v>0.68519907448869999</v>
      </c>
      <c r="E240">
        <v>1.9054323522497301</v>
      </c>
      <c r="F240">
        <v>9</v>
      </c>
      <c r="G240">
        <v>24</v>
      </c>
      <c r="H240" t="s">
        <v>666</v>
      </c>
    </row>
    <row r="241" spans="1:8" x14ac:dyDescent="0.55000000000000004">
      <c r="A241" t="s">
        <v>667</v>
      </c>
      <c r="B241">
        <v>1.4394702749388199E-4</v>
      </c>
      <c r="C241">
        <v>1.03341970154983E-3</v>
      </c>
      <c r="D241">
        <v>0.75417161333599203</v>
      </c>
      <c r="E241">
        <v>1.94882511907152</v>
      </c>
      <c r="F241">
        <v>10</v>
      </c>
      <c r="G241">
        <v>17</v>
      </c>
      <c r="H241" t="s">
        <v>664</v>
      </c>
    </row>
    <row r="242" spans="1:8" x14ac:dyDescent="0.55000000000000004">
      <c r="A242" t="s">
        <v>668</v>
      </c>
      <c r="B242">
        <v>1.4842801241397901E-4</v>
      </c>
      <c r="C242">
        <v>1.0611679061796101E-3</v>
      </c>
      <c r="D242">
        <v>0.78275289425816297</v>
      </c>
      <c r="E242">
        <v>1.9345067931841899</v>
      </c>
      <c r="F242">
        <v>10</v>
      </c>
      <c r="G242">
        <v>14</v>
      </c>
      <c r="H242" t="s">
        <v>669</v>
      </c>
    </row>
    <row r="243" spans="1:8" x14ac:dyDescent="0.55000000000000004">
      <c r="A243" t="s">
        <v>670</v>
      </c>
      <c r="B243">
        <v>1.5137048508418499E-4</v>
      </c>
      <c r="C243">
        <v>1.0777328338845099E-3</v>
      </c>
      <c r="D243">
        <v>0.62000127083204304</v>
      </c>
      <c r="E243">
        <v>1.8726669005377701</v>
      </c>
      <c r="F243">
        <v>12</v>
      </c>
      <c r="G243">
        <v>38</v>
      </c>
      <c r="H243" t="s">
        <v>671</v>
      </c>
    </row>
    <row r="244" spans="1:8" x14ac:dyDescent="0.55000000000000004">
      <c r="A244" t="s">
        <v>672</v>
      </c>
      <c r="B244">
        <v>1.7336800693471999E-4</v>
      </c>
      <c r="C244">
        <v>1.22927191748363E-3</v>
      </c>
      <c r="D244">
        <v>0.76385935601920896</v>
      </c>
      <c r="E244">
        <v>1.9181073116577601</v>
      </c>
      <c r="F244">
        <v>12</v>
      </c>
      <c r="G244">
        <v>15</v>
      </c>
      <c r="H244" t="s">
        <v>673</v>
      </c>
    </row>
    <row r="245" spans="1:8" x14ac:dyDescent="0.55000000000000004">
      <c r="A245" t="s">
        <v>674</v>
      </c>
      <c r="B245">
        <v>1.8189794455322701E-4</v>
      </c>
      <c r="C245">
        <v>1.28446786256233E-3</v>
      </c>
      <c r="D245">
        <v>0.52799837346951795</v>
      </c>
      <c r="E245">
        <v>1.75488536840793</v>
      </c>
      <c r="F245">
        <v>16</v>
      </c>
      <c r="G245">
        <v>76</v>
      </c>
      <c r="H245" t="s">
        <v>675</v>
      </c>
    </row>
    <row r="246" spans="1:8" x14ac:dyDescent="0.55000000000000004">
      <c r="A246" t="s">
        <v>292</v>
      </c>
      <c r="B246">
        <v>1.9720662614263799E-4</v>
      </c>
      <c r="C246">
        <v>1.3868857830357799E-3</v>
      </c>
      <c r="D246">
        <v>0.60990030303229503</v>
      </c>
      <c r="E246">
        <v>1.8502489866979499</v>
      </c>
      <c r="F246">
        <v>16</v>
      </c>
      <c r="G246">
        <v>39</v>
      </c>
      <c r="H246" t="s">
        <v>676</v>
      </c>
    </row>
    <row r="247" spans="1:8" x14ac:dyDescent="0.55000000000000004">
      <c r="A247" t="s">
        <v>677</v>
      </c>
      <c r="B247">
        <v>2.00280392549569E-4</v>
      </c>
      <c r="C247">
        <v>1.40277689578418E-3</v>
      </c>
      <c r="D247">
        <v>-0.45019708477756498</v>
      </c>
      <c r="E247">
        <v>-2.2161996806401798</v>
      </c>
      <c r="F247">
        <v>0</v>
      </c>
      <c r="G247">
        <v>91</v>
      </c>
      <c r="H247" t="s">
        <v>678</v>
      </c>
    </row>
    <row r="248" spans="1:8" x14ac:dyDescent="0.55000000000000004">
      <c r="A248" t="s">
        <v>679</v>
      </c>
      <c r="B248">
        <v>2.05941409668949E-4</v>
      </c>
      <c r="C248">
        <v>1.4365872423465599E-3</v>
      </c>
      <c r="D248">
        <v>0.71705583056128197</v>
      </c>
      <c r="E248">
        <v>1.8986554299123599</v>
      </c>
      <c r="F248">
        <v>15</v>
      </c>
      <c r="G248">
        <v>19</v>
      </c>
      <c r="H248" t="s">
        <v>680</v>
      </c>
    </row>
    <row r="249" spans="1:8" x14ac:dyDescent="0.55000000000000004">
      <c r="A249" t="s">
        <v>681</v>
      </c>
      <c r="B249">
        <v>2.0680622256945199E-4</v>
      </c>
      <c r="C249">
        <v>1.43680290922245E-3</v>
      </c>
      <c r="D249">
        <v>0.60235157512293303</v>
      </c>
      <c r="E249">
        <v>1.84917837725731</v>
      </c>
      <c r="F249">
        <v>17</v>
      </c>
      <c r="G249">
        <v>42</v>
      </c>
      <c r="H249" t="s">
        <v>682</v>
      </c>
    </row>
    <row r="250" spans="1:8" x14ac:dyDescent="0.55000000000000004">
      <c r="A250" t="s">
        <v>683</v>
      </c>
      <c r="B250">
        <v>2.0933640360058599E-4</v>
      </c>
      <c r="C250">
        <v>1.4485406562402001E-3</v>
      </c>
      <c r="D250">
        <v>-0.40703069308383</v>
      </c>
      <c r="E250">
        <v>-2.0138323704041898</v>
      </c>
      <c r="F250">
        <v>0</v>
      </c>
      <c r="G250">
        <v>94</v>
      </c>
      <c r="H250" t="s">
        <v>684</v>
      </c>
    </row>
    <row r="251" spans="1:8" x14ac:dyDescent="0.55000000000000004">
      <c r="A251" t="s">
        <v>685</v>
      </c>
      <c r="B251">
        <v>2.1191154811981501E-4</v>
      </c>
      <c r="C251">
        <v>1.4546756868941901E-3</v>
      </c>
      <c r="D251">
        <v>0.51276984267888404</v>
      </c>
      <c r="E251">
        <v>1.72358449171864</v>
      </c>
      <c r="F251">
        <v>19</v>
      </c>
      <c r="G251">
        <v>85</v>
      </c>
      <c r="H251" t="s">
        <v>686</v>
      </c>
    </row>
    <row r="252" spans="1:8" x14ac:dyDescent="0.55000000000000004">
      <c r="A252" t="s">
        <v>687</v>
      </c>
      <c r="B252">
        <v>2.11115216129203E-4</v>
      </c>
      <c r="C252">
        <v>1.4546756868941901E-3</v>
      </c>
      <c r="D252">
        <v>0.75413543056715504</v>
      </c>
      <c r="E252">
        <v>1.9222579697005899</v>
      </c>
      <c r="F252">
        <v>15</v>
      </c>
      <c r="G252">
        <v>16</v>
      </c>
      <c r="H252" t="s">
        <v>688</v>
      </c>
    </row>
    <row r="253" spans="1:8" x14ac:dyDescent="0.55000000000000004">
      <c r="A253" t="s">
        <v>689</v>
      </c>
      <c r="B253">
        <v>2.18295457156644E-4</v>
      </c>
      <c r="C253">
        <v>1.49255187571785E-3</v>
      </c>
      <c r="D253">
        <v>0.59891421512431298</v>
      </c>
      <c r="E253">
        <v>1.8386259157932601</v>
      </c>
      <c r="F253">
        <v>18</v>
      </c>
      <c r="G253">
        <v>42</v>
      </c>
      <c r="H253" t="s">
        <v>690</v>
      </c>
    </row>
    <row r="254" spans="1:8" x14ac:dyDescent="0.55000000000000004">
      <c r="A254" t="s">
        <v>691</v>
      </c>
      <c r="B254">
        <v>2.20458553791887E-4</v>
      </c>
      <c r="C254">
        <v>1.5013837477605601E-3</v>
      </c>
      <c r="D254">
        <v>-0.56259738833622097</v>
      </c>
      <c r="E254">
        <v>-2.7955544111240802</v>
      </c>
      <c r="F254">
        <v>0</v>
      </c>
      <c r="G254">
        <v>96</v>
      </c>
      <c r="H254" t="s">
        <v>692</v>
      </c>
    </row>
    <row r="255" spans="1:8" x14ac:dyDescent="0.55000000000000004">
      <c r="A255" t="s">
        <v>693</v>
      </c>
      <c r="B255">
        <v>2.37022991230149E-4</v>
      </c>
      <c r="C255">
        <v>1.6078370625572699E-3</v>
      </c>
      <c r="D255">
        <v>-0.494519310875767</v>
      </c>
      <c r="E255">
        <v>-2.4709704314050001</v>
      </c>
      <c r="F255">
        <v>0</v>
      </c>
      <c r="G255">
        <v>100</v>
      </c>
      <c r="H255" t="s">
        <v>694</v>
      </c>
    </row>
    <row r="256" spans="1:8" x14ac:dyDescent="0.55000000000000004">
      <c r="A256" t="s">
        <v>695</v>
      </c>
      <c r="B256">
        <v>2.4666995559940801E-4</v>
      </c>
      <c r="C256">
        <v>1.66671503332463E-3</v>
      </c>
      <c r="D256">
        <v>-0.480382912110422</v>
      </c>
      <c r="E256">
        <v>-2.05106878510338</v>
      </c>
      <c r="F256">
        <v>2</v>
      </c>
      <c r="G256">
        <v>45</v>
      </c>
      <c r="H256" t="s">
        <v>696</v>
      </c>
    </row>
    <row r="257" spans="1:8" x14ac:dyDescent="0.55000000000000004">
      <c r="A257" t="s">
        <v>697</v>
      </c>
      <c r="B257">
        <v>2.5259612685938802E-4</v>
      </c>
      <c r="C257">
        <v>1.7000903381981501E-3</v>
      </c>
      <c r="D257">
        <v>0.81773190359866799</v>
      </c>
      <c r="E257">
        <v>1.90683873441434</v>
      </c>
      <c r="F257">
        <v>17</v>
      </c>
      <c r="G257">
        <v>11</v>
      </c>
      <c r="H257" t="s">
        <v>698</v>
      </c>
    </row>
    <row r="258" spans="1:8" x14ac:dyDescent="0.55000000000000004">
      <c r="A258" t="s">
        <v>33</v>
      </c>
      <c r="B258">
        <v>2.6007802340702199E-4</v>
      </c>
      <c r="C258">
        <v>1.7436359312463E-3</v>
      </c>
      <c r="D258">
        <v>0.53084451020436596</v>
      </c>
      <c r="E258">
        <v>1.7416627912848299</v>
      </c>
      <c r="F258">
        <v>23</v>
      </c>
      <c r="G258">
        <v>68</v>
      </c>
      <c r="H258" t="s">
        <v>699</v>
      </c>
    </row>
    <row r="259" spans="1:8" x14ac:dyDescent="0.55000000000000004">
      <c r="A259" t="s">
        <v>700</v>
      </c>
      <c r="B259">
        <v>2.6820437173125902E-4</v>
      </c>
      <c r="C259">
        <v>1.79114780036031E-3</v>
      </c>
      <c r="D259">
        <v>0.56483826589513797</v>
      </c>
      <c r="E259">
        <v>1.78955592226599</v>
      </c>
      <c r="F259">
        <v>23</v>
      </c>
      <c r="G259">
        <v>52</v>
      </c>
      <c r="H259" t="s">
        <v>701</v>
      </c>
    </row>
    <row r="260" spans="1:8" x14ac:dyDescent="0.55000000000000004">
      <c r="A260" t="s">
        <v>239</v>
      </c>
      <c r="B260">
        <v>2.7475043502152199E-4</v>
      </c>
      <c r="C260">
        <v>1.8187406576388901E-3</v>
      </c>
      <c r="D260">
        <v>-0.45216209735476198</v>
      </c>
      <c r="E260">
        <v>-1.9746530584340101</v>
      </c>
      <c r="F260">
        <v>2</v>
      </c>
      <c r="G260">
        <v>50</v>
      </c>
      <c r="H260" t="s">
        <v>702</v>
      </c>
    </row>
    <row r="261" spans="1:8" x14ac:dyDescent="0.55000000000000004">
      <c r="A261" t="s">
        <v>703</v>
      </c>
      <c r="B261">
        <v>2.7550279259648899E-4</v>
      </c>
      <c r="C261">
        <v>1.8187406576388901E-3</v>
      </c>
      <c r="D261">
        <v>0.67655490660358497</v>
      </c>
      <c r="E261">
        <v>1.8651032541272701</v>
      </c>
      <c r="F261">
        <v>21</v>
      </c>
      <c r="G261">
        <v>23</v>
      </c>
      <c r="H261" t="s">
        <v>704</v>
      </c>
    </row>
    <row r="262" spans="1:8" x14ac:dyDescent="0.55000000000000004">
      <c r="A262" t="s">
        <v>705</v>
      </c>
      <c r="B262">
        <v>2.7463473580138401E-4</v>
      </c>
      <c r="C262">
        <v>1.8187406576388901E-3</v>
      </c>
      <c r="D262">
        <v>-0.56955550929959697</v>
      </c>
      <c r="E262">
        <v>-2.1310503194054098</v>
      </c>
      <c r="F262">
        <v>4</v>
      </c>
      <c r="G262">
        <v>27</v>
      </c>
      <c r="H262" t="s">
        <v>706</v>
      </c>
    </row>
    <row r="263" spans="1:8" x14ac:dyDescent="0.55000000000000004">
      <c r="A263" t="s">
        <v>228</v>
      </c>
      <c r="B263">
        <v>2.92730159087583E-4</v>
      </c>
      <c r="C263">
        <v>1.92509184774009E-3</v>
      </c>
      <c r="D263">
        <v>0.572612977718716</v>
      </c>
      <c r="E263">
        <v>1.7992286062974401</v>
      </c>
      <c r="F263">
        <v>25</v>
      </c>
      <c r="G263">
        <v>49</v>
      </c>
      <c r="H263" t="s">
        <v>707</v>
      </c>
    </row>
    <row r="264" spans="1:8" x14ac:dyDescent="0.55000000000000004">
      <c r="A264" t="s">
        <v>708</v>
      </c>
      <c r="B264">
        <v>3.2986752520187902E-4</v>
      </c>
      <c r="C264">
        <v>2.1610712772731498E-3</v>
      </c>
      <c r="D264">
        <v>0.74106690997832703</v>
      </c>
      <c r="E264">
        <v>1.8889468867891599</v>
      </c>
      <c r="F264">
        <v>24</v>
      </c>
      <c r="G264">
        <v>16</v>
      </c>
      <c r="H264" t="s">
        <v>709</v>
      </c>
    </row>
    <row r="265" spans="1:8" x14ac:dyDescent="0.55000000000000004">
      <c r="A265" t="s">
        <v>710</v>
      </c>
      <c r="B265">
        <v>3.4790474368118001E-4</v>
      </c>
      <c r="C265">
        <v>2.27060558091922E-3</v>
      </c>
      <c r="D265">
        <v>0.97795111489967701</v>
      </c>
      <c r="E265">
        <v>1.61460153728471</v>
      </c>
      <c r="F265">
        <v>19</v>
      </c>
      <c r="G265">
        <v>3</v>
      </c>
      <c r="H265" t="s">
        <v>711</v>
      </c>
    </row>
    <row r="266" spans="1:8" x14ac:dyDescent="0.55000000000000004">
      <c r="A266" t="s">
        <v>712</v>
      </c>
      <c r="B266">
        <v>3.64121859448962E-4</v>
      </c>
      <c r="C266">
        <v>2.3674791087945702E-3</v>
      </c>
      <c r="D266">
        <v>0.54621860704019798</v>
      </c>
      <c r="E266">
        <v>1.75718544199989</v>
      </c>
      <c r="F266">
        <v>32</v>
      </c>
      <c r="G266">
        <v>58</v>
      </c>
      <c r="H266" t="s">
        <v>713</v>
      </c>
    </row>
    <row r="267" spans="1:8" x14ac:dyDescent="0.55000000000000004">
      <c r="A267" t="s">
        <v>714</v>
      </c>
      <c r="B267">
        <v>3.6925616603494902E-4</v>
      </c>
      <c r="C267">
        <v>2.3918359927752502E-3</v>
      </c>
      <c r="D267">
        <v>0.52918458346341901</v>
      </c>
      <c r="E267">
        <v>1.73283419284608</v>
      </c>
      <c r="F267">
        <v>33</v>
      </c>
      <c r="G267">
        <v>67</v>
      </c>
      <c r="H267" t="s">
        <v>715</v>
      </c>
    </row>
    <row r="268" spans="1:8" x14ac:dyDescent="0.55000000000000004">
      <c r="A268" t="s">
        <v>716</v>
      </c>
      <c r="B268">
        <v>3.7784327061135E-4</v>
      </c>
      <c r="C268">
        <v>2.4382919672784899E-3</v>
      </c>
      <c r="D268">
        <v>-0.48130407582715401</v>
      </c>
      <c r="E268">
        <v>-2.0121057254678001</v>
      </c>
      <c r="F268">
        <v>4</v>
      </c>
      <c r="G268">
        <v>41</v>
      </c>
      <c r="H268" t="s">
        <v>717</v>
      </c>
    </row>
    <row r="269" spans="1:8" x14ac:dyDescent="0.55000000000000004">
      <c r="A269" t="s">
        <v>718</v>
      </c>
      <c r="B269">
        <v>3.8306837770542003E-4</v>
      </c>
      <c r="C269">
        <v>2.46278662233746E-3</v>
      </c>
      <c r="D269">
        <v>0.767958621870657</v>
      </c>
      <c r="E269">
        <v>1.8643878846893001</v>
      </c>
      <c r="F269">
        <v>27</v>
      </c>
      <c r="G269">
        <v>13</v>
      </c>
      <c r="H269" t="s">
        <v>719</v>
      </c>
    </row>
    <row r="270" spans="1:8" x14ac:dyDescent="0.55000000000000004">
      <c r="A270" t="s">
        <v>720</v>
      </c>
      <c r="B270">
        <v>4.0638016864776998E-4</v>
      </c>
      <c r="C270">
        <v>2.59797047692284E-3</v>
      </c>
      <c r="D270">
        <v>0.84069813265530802</v>
      </c>
      <c r="E270">
        <v>1.86429512482743</v>
      </c>
      <c r="F270">
        <v>27</v>
      </c>
      <c r="G270">
        <v>9</v>
      </c>
      <c r="H270" t="s">
        <v>721</v>
      </c>
    </row>
    <row r="271" spans="1:8" x14ac:dyDescent="0.55000000000000004">
      <c r="A271" t="s">
        <v>722</v>
      </c>
      <c r="B271">
        <v>4.07110869860225E-4</v>
      </c>
      <c r="C271">
        <v>2.59797047692284E-3</v>
      </c>
      <c r="D271">
        <v>-0.38137882405659601</v>
      </c>
      <c r="E271">
        <v>-1.7891913137976301</v>
      </c>
      <c r="F271">
        <v>2</v>
      </c>
      <c r="G271">
        <v>70</v>
      </c>
      <c r="H271" t="s">
        <v>723</v>
      </c>
    </row>
    <row r="272" spans="1:8" x14ac:dyDescent="0.55000000000000004">
      <c r="A272" t="s">
        <v>73</v>
      </c>
      <c r="B272">
        <v>4.26985482493595E-4</v>
      </c>
      <c r="C272">
        <v>2.7147453370349201E-3</v>
      </c>
      <c r="D272">
        <v>-0.37808307611200198</v>
      </c>
      <c r="E272">
        <v>-1.78120529565307</v>
      </c>
      <c r="F272">
        <v>2</v>
      </c>
      <c r="G272">
        <v>72</v>
      </c>
      <c r="H272" t="s">
        <v>724</v>
      </c>
    </row>
    <row r="273" spans="1:8" x14ac:dyDescent="0.55000000000000004">
      <c r="A273" t="s">
        <v>53</v>
      </c>
      <c r="B273">
        <v>4.50653447498873E-4</v>
      </c>
      <c r="C273">
        <v>2.85469077220794E-3</v>
      </c>
      <c r="D273">
        <v>-0.38713323247123699</v>
      </c>
      <c r="E273">
        <v>-1.8381694707152501</v>
      </c>
      <c r="F273">
        <v>2</v>
      </c>
      <c r="G273">
        <v>75</v>
      </c>
      <c r="H273" t="s">
        <v>725</v>
      </c>
    </row>
    <row r="274" spans="1:8" x14ac:dyDescent="0.55000000000000004">
      <c r="A274" t="s">
        <v>726</v>
      </c>
      <c r="B274">
        <v>4.6206353373588901E-4</v>
      </c>
      <c r="C274">
        <v>2.9162471378276099E-3</v>
      </c>
      <c r="D274">
        <v>0.49050886850314901</v>
      </c>
      <c r="E274">
        <v>1.6646979565359299</v>
      </c>
      <c r="F274">
        <v>43</v>
      </c>
      <c r="G274">
        <v>94</v>
      </c>
      <c r="H274" t="s">
        <v>727</v>
      </c>
    </row>
    <row r="275" spans="1:8" x14ac:dyDescent="0.55000000000000004">
      <c r="A275" t="s">
        <v>728</v>
      </c>
      <c r="B275">
        <v>4.7875825228040102E-4</v>
      </c>
      <c r="C275">
        <v>3.0049752181813502E-3</v>
      </c>
      <c r="D275">
        <v>0.67574011504321696</v>
      </c>
      <c r="E275">
        <v>1.84613592149351</v>
      </c>
      <c r="F275">
        <v>37</v>
      </c>
      <c r="G275">
        <v>22</v>
      </c>
      <c r="H275" t="s">
        <v>729</v>
      </c>
    </row>
    <row r="276" spans="1:8" x14ac:dyDescent="0.55000000000000004">
      <c r="A276" t="s">
        <v>730</v>
      </c>
      <c r="B276">
        <v>4.7961008995929798E-4</v>
      </c>
      <c r="C276">
        <v>3.0049752181813502E-3</v>
      </c>
      <c r="D276">
        <v>0.71673704150247097</v>
      </c>
      <c r="E276">
        <v>1.8766086343314801</v>
      </c>
      <c r="F276">
        <v>36</v>
      </c>
      <c r="G276">
        <v>18</v>
      </c>
      <c r="H276" t="s">
        <v>731</v>
      </c>
    </row>
    <row r="277" spans="1:8" x14ac:dyDescent="0.55000000000000004">
      <c r="A277" t="s">
        <v>732</v>
      </c>
      <c r="B277">
        <v>5.0198218606806405E-4</v>
      </c>
      <c r="C277">
        <v>3.1224379299468401E-3</v>
      </c>
      <c r="D277">
        <v>0.70118085772937999</v>
      </c>
      <c r="E277">
        <v>1.8566209019406501</v>
      </c>
      <c r="F277">
        <v>38</v>
      </c>
      <c r="G277">
        <v>19</v>
      </c>
      <c r="H277" t="s">
        <v>733</v>
      </c>
    </row>
    <row r="278" spans="1:8" x14ac:dyDescent="0.55000000000000004">
      <c r="A278" t="s">
        <v>734</v>
      </c>
      <c r="B278">
        <v>5.0198218606806405E-4</v>
      </c>
      <c r="C278">
        <v>3.1224379299468401E-3</v>
      </c>
      <c r="D278">
        <v>0.70118085772937999</v>
      </c>
      <c r="E278">
        <v>1.8566209019406501</v>
      </c>
      <c r="F278">
        <v>38</v>
      </c>
      <c r="G278">
        <v>19</v>
      </c>
      <c r="H278" t="s">
        <v>733</v>
      </c>
    </row>
    <row r="279" spans="1:8" x14ac:dyDescent="0.55000000000000004">
      <c r="A279" t="s">
        <v>735</v>
      </c>
      <c r="B279">
        <v>5.3046206631904497E-4</v>
      </c>
      <c r="C279">
        <v>3.2877199290205499E-3</v>
      </c>
      <c r="D279">
        <v>0.56755613864210996</v>
      </c>
      <c r="E279">
        <v>1.7784694543591899</v>
      </c>
      <c r="F279">
        <v>46</v>
      </c>
      <c r="G279">
        <v>48</v>
      </c>
      <c r="H279" t="s">
        <v>736</v>
      </c>
    </row>
    <row r="280" spans="1:8" x14ac:dyDescent="0.55000000000000004">
      <c r="A280" t="s">
        <v>737</v>
      </c>
      <c r="B280">
        <v>5.4964003966030098E-4</v>
      </c>
      <c r="C280">
        <v>3.3943720011996399E-3</v>
      </c>
      <c r="D280">
        <v>0.51902568883119204</v>
      </c>
      <c r="E280">
        <v>1.7118779180069601</v>
      </c>
      <c r="F280">
        <v>50</v>
      </c>
      <c r="G280">
        <v>71</v>
      </c>
      <c r="H280" t="s">
        <v>738</v>
      </c>
    </row>
    <row r="281" spans="1:8" x14ac:dyDescent="0.55000000000000004">
      <c r="A281" t="s">
        <v>739</v>
      </c>
      <c r="B281">
        <v>5.5427983213239399E-4</v>
      </c>
      <c r="C281">
        <v>3.4108005384432699E-3</v>
      </c>
      <c r="D281">
        <v>-0.46186028449072097</v>
      </c>
      <c r="E281">
        <v>-1.9519540032182501</v>
      </c>
      <c r="F281">
        <v>6</v>
      </c>
      <c r="G281">
        <v>43</v>
      </c>
      <c r="H281" t="s">
        <v>740</v>
      </c>
    </row>
    <row r="282" spans="1:8" x14ac:dyDescent="0.55000000000000004">
      <c r="A282" t="s">
        <v>741</v>
      </c>
      <c r="B282">
        <v>5.71623166549099E-4</v>
      </c>
      <c r="C282">
        <v>3.5050061066338001E-3</v>
      </c>
      <c r="D282">
        <v>0.63333752525418796</v>
      </c>
      <c r="E282">
        <v>1.81356729964618</v>
      </c>
      <c r="F282">
        <v>46</v>
      </c>
      <c r="G282">
        <v>28</v>
      </c>
      <c r="H282" t="s">
        <v>742</v>
      </c>
    </row>
    <row r="283" spans="1:8" x14ac:dyDescent="0.55000000000000004">
      <c r="A283" t="s">
        <v>743</v>
      </c>
      <c r="B283">
        <v>5.7725610929382296E-4</v>
      </c>
      <c r="C283">
        <v>3.5269938876356698E-3</v>
      </c>
      <c r="D283">
        <v>-0.34415583183681803</v>
      </c>
      <c r="E283">
        <v>-1.68733057586567</v>
      </c>
      <c r="F283">
        <v>2</v>
      </c>
      <c r="G283">
        <v>89</v>
      </c>
      <c r="H283" t="s">
        <v>744</v>
      </c>
    </row>
    <row r="284" spans="1:8" x14ac:dyDescent="0.55000000000000004">
      <c r="A284" t="s">
        <v>745</v>
      </c>
      <c r="B284">
        <v>6.5129222297877405E-4</v>
      </c>
      <c r="C284">
        <v>3.9513257049029098E-3</v>
      </c>
      <c r="D284">
        <v>0.84590827285752501</v>
      </c>
      <c r="E284">
        <v>1.8199202552095499</v>
      </c>
      <c r="F284">
        <v>43</v>
      </c>
      <c r="G284">
        <v>8</v>
      </c>
      <c r="H284" t="s">
        <v>746</v>
      </c>
    </row>
    <row r="285" spans="1:8" x14ac:dyDescent="0.55000000000000004">
      <c r="A285" t="s">
        <v>747</v>
      </c>
      <c r="B285">
        <v>6.5129222297877405E-4</v>
      </c>
      <c r="C285">
        <v>3.9513257049029098E-3</v>
      </c>
      <c r="D285">
        <v>0.84590827285752501</v>
      </c>
      <c r="E285">
        <v>1.8199202552095499</v>
      </c>
      <c r="F285">
        <v>43</v>
      </c>
      <c r="G285">
        <v>8</v>
      </c>
      <c r="H285" t="s">
        <v>746</v>
      </c>
    </row>
    <row r="286" spans="1:8" x14ac:dyDescent="0.55000000000000004">
      <c r="A286" t="s">
        <v>748</v>
      </c>
      <c r="B286">
        <v>6.7358967162503504E-4</v>
      </c>
      <c r="C286">
        <v>4.0722631726664398E-3</v>
      </c>
      <c r="D286">
        <v>0.794283409308011</v>
      </c>
      <c r="E286">
        <v>1.8521600591904099</v>
      </c>
      <c r="F286">
        <v>47</v>
      </c>
      <c r="G286">
        <v>11</v>
      </c>
      <c r="H286" t="s">
        <v>749</v>
      </c>
    </row>
    <row r="287" spans="1:8" x14ac:dyDescent="0.55000000000000004">
      <c r="A287" t="s">
        <v>750</v>
      </c>
      <c r="B287">
        <v>7.1050060688593504E-4</v>
      </c>
      <c r="C287">
        <v>4.2803935163093203E-3</v>
      </c>
      <c r="D287">
        <v>0.84457874199033001</v>
      </c>
      <c r="E287">
        <v>1.81705985032551</v>
      </c>
      <c r="F287">
        <v>47</v>
      </c>
      <c r="G287">
        <v>8</v>
      </c>
      <c r="H287" t="s">
        <v>751</v>
      </c>
    </row>
    <row r="288" spans="1:8" x14ac:dyDescent="0.55000000000000004">
      <c r="A288" t="s">
        <v>752</v>
      </c>
      <c r="B288">
        <v>7.30080419464386E-4</v>
      </c>
      <c r="C288">
        <v>4.3830263510004804E-3</v>
      </c>
      <c r="D288">
        <v>0.53583357609951798</v>
      </c>
      <c r="E288">
        <v>1.7194248466864099</v>
      </c>
      <c r="F288">
        <v>65</v>
      </c>
      <c r="G288">
        <v>57</v>
      </c>
      <c r="H288" t="s">
        <v>753</v>
      </c>
    </row>
    <row r="289" spans="1:8" x14ac:dyDescent="0.55000000000000004">
      <c r="A289" t="s">
        <v>754</v>
      </c>
      <c r="B289">
        <v>7.3385518590997996E-4</v>
      </c>
      <c r="C289">
        <v>4.3903905740378304E-3</v>
      </c>
      <c r="D289">
        <v>-0.38076516554701101</v>
      </c>
      <c r="E289">
        <v>-1.76085592869534</v>
      </c>
      <c r="F289">
        <v>5</v>
      </c>
      <c r="G289">
        <v>65</v>
      </c>
      <c r="H289" t="s">
        <v>755</v>
      </c>
    </row>
    <row r="290" spans="1:8" x14ac:dyDescent="0.55000000000000004">
      <c r="A290" t="s">
        <v>756</v>
      </c>
      <c r="B290">
        <v>8.3171940163729902E-4</v>
      </c>
      <c r="C290">
        <v>4.9586592699690903E-3</v>
      </c>
      <c r="D290">
        <v>0.60460034626208303</v>
      </c>
      <c r="E290">
        <v>1.7830427051481501</v>
      </c>
      <c r="F290">
        <v>69</v>
      </c>
      <c r="G290">
        <v>33</v>
      </c>
      <c r="H290" t="s">
        <v>757</v>
      </c>
    </row>
    <row r="291" spans="1:8" x14ac:dyDescent="0.55000000000000004">
      <c r="A291" t="s">
        <v>758</v>
      </c>
      <c r="B291">
        <v>8.4850354828756597E-4</v>
      </c>
      <c r="C291">
        <v>5.0412814265499203E-3</v>
      </c>
      <c r="D291">
        <v>-0.45286868438677103</v>
      </c>
      <c r="E291">
        <v>-1.9038634338692599</v>
      </c>
      <c r="F291">
        <v>10</v>
      </c>
      <c r="G291">
        <v>42</v>
      </c>
      <c r="H291" t="s">
        <v>759</v>
      </c>
    </row>
    <row r="292" spans="1:8" x14ac:dyDescent="0.55000000000000004">
      <c r="A292" t="s">
        <v>760</v>
      </c>
      <c r="B292">
        <v>8.6483815171732104E-4</v>
      </c>
      <c r="C292">
        <v>5.1206740048417403E-3</v>
      </c>
      <c r="D292">
        <v>-0.503981193349753</v>
      </c>
      <c r="E292">
        <v>-1.9771411680572999</v>
      </c>
      <c r="F292">
        <v>13</v>
      </c>
      <c r="G292">
        <v>32</v>
      </c>
      <c r="H292" t="s">
        <v>761</v>
      </c>
    </row>
    <row r="293" spans="1:8" x14ac:dyDescent="0.55000000000000004">
      <c r="A293" t="s">
        <v>762</v>
      </c>
      <c r="B293">
        <v>8.8327778497485597E-4</v>
      </c>
      <c r="C293">
        <v>5.21194391613588E-3</v>
      </c>
      <c r="D293">
        <v>0.59690653202495303</v>
      </c>
      <c r="E293">
        <v>1.77900605396409</v>
      </c>
      <c r="F293">
        <v>74</v>
      </c>
      <c r="G293">
        <v>35</v>
      </c>
      <c r="H293" t="s">
        <v>763</v>
      </c>
    </row>
    <row r="294" spans="1:8" x14ac:dyDescent="0.55000000000000004">
      <c r="A294" t="s">
        <v>764</v>
      </c>
      <c r="B294">
        <v>9.3770145929789603E-4</v>
      </c>
      <c r="C294">
        <v>5.5141966360760198E-3</v>
      </c>
      <c r="D294">
        <v>-0.51173249460869397</v>
      </c>
      <c r="E294">
        <v>-1.97341998992913</v>
      </c>
      <c r="F294">
        <v>15</v>
      </c>
      <c r="G294">
        <v>30</v>
      </c>
      <c r="H294" t="s">
        <v>765</v>
      </c>
    </row>
    <row r="295" spans="1:8" x14ac:dyDescent="0.55000000000000004">
      <c r="A295" t="s">
        <v>766</v>
      </c>
      <c r="B295">
        <v>9.5803535285386601E-4</v>
      </c>
      <c r="C295">
        <v>5.6146085475075203E-3</v>
      </c>
      <c r="D295">
        <v>0.73956154860953505</v>
      </c>
      <c r="E295">
        <v>1.8277630785624499</v>
      </c>
      <c r="F295">
        <v>70</v>
      </c>
      <c r="G295">
        <v>14</v>
      </c>
      <c r="H295" t="s">
        <v>767</v>
      </c>
    </row>
    <row r="296" spans="1:8" x14ac:dyDescent="0.55000000000000004">
      <c r="A296" t="s">
        <v>82</v>
      </c>
      <c r="B296">
        <v>9.7033545883005296E-4</v>
      </c>
      <c r="C296">
        <v>5.6674169341158704E-3</v>
      </c>
      <c r="D296">
        <v>-0.36184202689266998</v>
      </c>
      <c r="E296">
        <v>-1.7022146558920801</v>
      </c>
      <c r="F296">
        <v>6</v>
      </c>
      <c r="G296">
        <v>71</v>
      </c>
      <c r="H296" t="s">
        <v>768</v>
      </c>
    </row>
    <row r="297" spans="1:8" x14ac:dyDescent="0.55000000000000004">
      <c r="A297" t="s">
        <v>769</v>
      </c>
      <c r="B297">
        <v>1.0026737967914401E-3</v>
      </c>
      <c r="C297">
        <v>5.8255452199527597E-3</v>
      </c>
      <c r="D297">
        <v>-0.39387297774786201</v>
      </c>
      <c r="E297">
        <v>-1.7928609281122201</v>
      </c>
      <c r="F297">
        <v>8</v>
      </c>
      <c r="G297">
        <v>60</v>
      </c>
      <c r="H297" t="s">
        <v>770</v>
      </c>
    </row>
    <row r="298" spans="1:8" x14ac:dyDescent="0.55000000000000004">
      <c r="A298" t="s">
        <v>771</v>
      </c>
      <c r="B298">
        <v>1.0041711725629499E-3</v>
      </c>
      <c r="C298">
        <v>5.8255452199527597E-3</v>
      </c>
      <c r="D298">
        <v>-0.67927747429763696</v>
      </c>
      <c r="E298">
        <v>-2.0800646147405799</v>
      </c>
      <c r="F298">
        <v>25</v>
      </c>
      <c r="G298">
        <v>14</v>
      </c>
      <c r="H298" t="s">
        <v>772</v>
      </c>
    </row>
    <row r="299" spans="1:8" x14ac:dyDescent="0.55000000000000004">
      <c r="A299" t="s">
        <v>773</v>
      </c>
      <c r="B299">
        <v>1.0102285642126501E-3</v>
      </c>
      <c r="C299">
        <v>5.8410195172429596E-3</v>
      </c>
      <c r="D299">
        <v>-0.93215641661183402</v>
      </c>
      <c r="E299">
        <v>-1.82833124788061</v>
      </c>
      <c r="F299">
        <v>39</v>
      </c>
      <c r="G299">
        <v>4</v>
      </c>
      <c r="H299" t="s">
        <v>774</v>
      </c>
    </row>
    <row r="300" spans="1:8" x14ac:dyDescent="0.55000000000000004">
      <c r="A300" t="s">
        <v>775</v>
      </c>
      <c r="B300">
        <v>1.04803493449782E-3</v>
      </c>
      <c r="C300">
        <v>6.0393451242131699E-3</v>
      </c>
      <c r="D300">
        <v>-0.34438424747303598</v>
      </c>
      <c r="E300">
        <v>-1.6687802512346801</v>
      </c>
      <c r="F300">
        <v>5</v>
      </c>
      <c r="G300">
        <v>84</v>
      </c>
      <c r="H300" t="s">
        <v>776</v>
      </c>
    </row>
    <row r="301" spans="1:8" x14ac:dyDescent="0.55000000000000004">
      <c r="A301" t="s">
        <v>777</v>
      </c>
      <c r="B301">
        <v>1.06651698007297E-3</v>
      </c>
      <c r="C301">
        <v>6.1253625222191001E-3</v>
      </c>
      <c r="D301">
        <v>0.78212737169699897</v>
      </c>
      <c r="E301">
        <v>1.82381384538652</v>
      </c>
      <c r="F301">
        <v>75</v>
      </c>
      <c r="G301">
        <v>11</v>
      </c>
      <c r="H301" t="s">
        <v>778</v>
      </c>
    </row>
    <row r="302" spans="1:8" x14ac:dyDescent="0.55000000000000004">
      <c r="A302" t="s">
        <v>779</v>
      </c>
      <c r="B302">
        <v>1.1877424974265601E-3</v>
      </c>
      <c r="C302">
        <v>6.7907205400213099E-3</v>
      </c>
      <c r="D302">
        <v>-0.43930611740484798</v>
      </c>
      <c r="E302">
        <v>-1.8566336255826901</v>
      </c>
      <c r="F302">
        <v>14</v>
      </c>
      <c r="G302">
        <v>43</v>
      </c>
      <c r="H302" t="s">
        <v>780</v>
      </c>
    </row>
    <row r="303" spans="1:8" x14ac:dyDescent="0.55000000000000004">
      <c r="A303" t="s">
        <v>781</v>
      </c>
      <c r="B303">
        <v>1.1902481735847001E-3</v>
      </c>
      <c r="C303">
        <v>6.7907205400213099E-3</v>
      </c>
      <c r="D303">
        <v>0.74488440471019002</v>
      </c>
      <c r="E303">
        <v>1.80837016485712</v>
      </c>
      <c r="F303">
        <v>86</v>
      </c>
      <c r="G303">
        <v>13</v>
      </c>
      <c r="H303" t="s">
        <v>782</v>
      </c>
    </row>
    <row r="304" spans="1:8" x14ac:dyDescent="0.55000000000000004">
      <c r="A304" t="s">
        <v>783</v>
      </c>
      <c r="B304">
        <v>1.2183823436092E-3</v>
      </c>
      <c r="C304">
        <v>6.9282929968272596E-3</v>
      </c>
      <c r="D304">
        <v>0.66383145988877801</v>
      </c>
      <c r="E304">
        <v>1.79574606243293</v>
      </c>
      <c r="F304">
        <v>95</v>
      </c>
      <c r="G304">
        <v>21</v>
      </c>
      <c r="H304" t="s">
        <v>784</v>
      </c>
    </row>
    <row r="305" spans="1:8" x14ac:dyDescent="0.55000000000000004">
      <c r="A305" t="s">
        <v>785</v>
      </c>
      <c r="B305">
        <v>1.3108440443598899E-3</v>
      </c>
      <c r="C305">
        <v>7.4295535803687203E-3</v>
      </c>
      <c r="D305">
        <v>0.57623248270706495</v>
      </c>
      <c r="E305">
        <v>1.7481112272454999</v>
      </c>
      <c r="F305">
        <v>112</v>
      </c>
      <c r="G305">
        <v>39</v>
      </c>
      <c r="H305" t="s">
        <v>786</v>
      </c>
    </row>
    <row r="306" spans="1:8" x14ac:dyDescent="0.55000000000000004">
      <c r="A306" t="s">
        <v>787</v>
      </c>
      <c r="B306">
        <v>1.3157894736842101E-3</v>
      </c>
      <c r="C306">
        <v>7.4331320103537503E-3</v>
      </c>
      <c r="D306">
        <v>0.53408820478381802</v>
      </c>
      <c r="E306">
        <v>1.6966041067820099</v>
      </c>
      <c r="F306">
        <v>117</v>
      </c>
      <c r="G306">
        <v>53</v>
      </c>
      <c r="H306" t="s">
        <v>788</v>
      </c>
    </row>
    <row r="307" spans="1:8" x14ac:dyDescent="0.55000000000000004">
      <c r="A307" t="s">
        <v>789</v>
      </c>
      <c r="B307">
        <v>1.3889765768040901E-3</v>
      </c>
      <c r="C307">
        <v>7.8209367380178106E-3</v>
      </c>
      <c r="D307">
        <v>-0.47873569469197602</v>
      </c>
      <c r="E307">
        <v>-1.89286935206132</v>
      </c>
      <c r="F307">
        <v>21</v>
      </c>
      <c r="G307">
        <v>33</v>
      </c>
      <c r="H307" t="s">
        <v>790</v>
      </c>
    </row>
    <row r="308" spans="1:8" x14ac:dyDescent="0.55000000000000004">
      <c r="A308" t="s">
        <v>791</v>
      </c>
      <c r="B308">
        <v>1.44382219110956E-3</v>
      </c>
      <c r="C308">
        <v>8.1032756849568899E-3</v>
      </c>
      <c r="D308">
        <v>-0.60835873098253801</v>
      </c>
      <c r="E308">
        <v>-2.01631522855826</v>
      </c>
      <c r="F308">
        <v>32</v>
      </c>
      <c r="G308">
        <v>18</v>
      </c>
      <c r="H308" t="s">
        <v>792</v>
      </c>
    </row>
    <row r="309" spans="1:8" x14ac:dyDescent="0.55000000000000004">
      <c r="A309" t="s">
        <v>793</v>
      </c>
      <c r="B309">
        <v>1.6619338628839099E-3</v>
      </c>
      <c r="C309">
        <v>9.2907498775135298E-3</v>
      </c>
      <c r="D309">
        <v>0.69251248759116601</v>
      </c>
      <c r="E309">
        <v>1.78949420426821</v>
      </c>
      <c r="F309">
        <v>126</v>
      </c>
      <c r="G309">
        <v>17</v>
      </c>
      <c r="H309" t="s">
        <v>794</v>
      </c>
    </row>
    <row r="310" spans="1:8" x14ac:dyDescent="0.55000000000000004">
      <c r="A310" t="s">
        <v>795</v>
      </c>
      <c r="B310">
        <v>1.6661878770468301E-3</v>
      </c>
      <c r="C310">
        <v>9.2907498775135298E-3</v>
      </c>
      <c r="D310">
        <v>-0.49836165854428299</v>
      </c>
      <c r="E310">
        <v>-1.90043833036508</v>
      </c>
      <c r="F310">
        <v>28</v>
      </c>
      <c r="G310">
        <v>29</v>
      </c>
      <c r="H310" t="s">
        <v>796</v>
      </c>
    </row>
    <row r="311" spans="1:8" x14ac:dyDescent="0.55000000000000004">
      <c r="A311" t="s">
        <v>797</v>
      </c>
      <c r="B311">
        <v>1.7623534196434601E-3</v>
      </c>
      <c r="C311">
        <v>9.7888705868623693E-3</v>
      </c>
      <c r="D311">
        <v>-0.45942854751377199</v>
      </c>
      <c r="E311">
        <v>-1.8557010539802701</v>
      </c>
      <c r="F311">
        <v>25</v>
      </c>
      <c r="G311">
        <v>36</v>
      </c>
      <c r="H311" t="s">
        <v>798</v>
      </c>
    </row>
    <row r="312" spans="1:8" x14ac:dyDescent="0.55000000000000004">
      <c r="A312" t="s">
        <v>799</v>
      </c>
      <c r="B312">
        <v>1.76688261898677E-3</v>
      </c>
      <c r="C312">
        <v>9.7888705868623693E-3</v>
      </c>
      <c r="D312">
        <v>0.52413111995772099</v>
      </c>
      <c r="E312">
        <v>1.67338995915436</v>
      </c>
      <c r="F312">
        <v>158</v>
      </c>
      <c r="G312">
        <v>55</v>
      </c>
      <c r="H312" t="s">
        <v>800</v>
      </c>
    </row>
    <row r="313" spans="1:8" x14ac:dyDescent="0.55000000000000004">
      <c r="A313" t="s">
        <v>801</v>
      </c>
      <c r="B313">
        <v>1.79474246032212E-3</v>
      </c>
      <c r="C313">
        <v>9.9113501895352705E-3</v>
      </c>
      <c r="D313">
        <v>0.57748741754232302</v>
      </c>
      <c r="E313">
        <v>1.7287938974394199</v>
      </c>
      <c r="F313">
        <v>152</v>
      </c>
      <c r="G313">
        <v>36</v>
      </c>
      <c r="H313" t="s">
        <v>802</v>
      </c>
    </row>
    <row r="314" spans="1:8" x14ac:dyDescent="0.55000000000000004">
      <c r="A314" t="s">
        <v>803</v>
      </c>
      <c r="B314">
        <v>1.80052729727992E-3</v>
      </c>
      <c r="C314">
        <v>9.9115288601063795E-3</v>
      </c>
      <c r="D314">
        <v>-0.75381429231483599</v>
      </c>
      <c r="E314">
        <v>-1.9861967479635301</v>
      </c>
      <c r="F314">
        <v>55</v>
      </c>
      <c r="G314">
        <v>9</v>
      </c>
      <c r="H314" t="s">
        <v>804</v>
      </c>
    </row>
    <row r="315" spans="1:8" x14ac:dyDescent="0.55000000000000004">
      <c r="A315" t="s">
        <v>805</v>
      </c>
      <c r="B315">
        <v>1.81364769893448E-3</v>
      </c>
      <c r="C315">
        <v>9.9519585517965393E-3</v>
      </c>
      <c r="D315">
        <v>-0.43286300628652102</v>
      </c>
      <c r="E315">
        <v>-1.8095964215459801</v>
      </c>
      <c r="F315">
        <v>23</v>
      </c>
      <c r="G315">
        <v>41</v>
      </c>
      <c r="H315" t="s">
        <v>806</v>
      </c>
    </row>
    <row r="316" spans="1:8" x14ac:dyDescent="0.55000000000000004">
      <c r="A316" t="s">
        <v>807</v>
      </c>
      <c r="B316">
        <v>1.8510102969375201E-3</v>
      </c>
      <c r="C316">
        <v>1.012473251309E-2</v>
      </c>
      <c r="D316">
        <v>0.52068354346588797</v>
      </c>
      <c r="E316">
        <v>1.66658567195458</v>
      </c>
      <c r="F316">
        <v>166</v>
      </c>
      <c r="G316">
        <v>56</v>
      </c>
      <c r="H316" t="s">
        <v>808</v>
      </c>
    </row>
    <row r="317" spans="1:8" x14ac:dyDescent="0.55000000000000004">
      <c r="A317" t="s">
        <v>809</v>
      </c>
      <c r="B317">
        <v>1.8793529129970199E-3</v>
      </c>
      <c r="C317">
        <v>1.0214905580737701E-2</v>
      </c>
      <c r="D317">
        <v>0.62047918443545802</v>
      </c>
      <c r="E317">
        <v>1.7523121670544699</v>
      </c>
      <c r="F317">
        <v>152</v>
      </c>
      <c r="G317">
        <v>26</v>
      </c>
      <c r="H317" t="s">
        <v>810</v>
      </c>
    </row>
    <row r="318" spans="1:8" x14ac:dyDescent="0.55000000000000004">
      <c r="A318" t="s">
        <v>811</v>
      </c>
      <c r="B318">
        <v>1.8793529129970199E-3</v>
      </c>
      <c r="C318">
        <v>1.0214905580737701E-2</v>
      </c>
      <c r="D318">
        <v>0.62047918443545802</v>
      </c>
      <c r="E318">
        <v>1.7523121670544699</v>
      </c>
      <c r="F318">
        <v>152</v>
      </c>
      <c r="G318">
        <v>26</v>
      </c>
      <c r="H318" t="s">
        <v>810</v>
      </c>
    </row>
    <row r="319" spans="1:8" x14ac:dyDescent="0.55000000000000004">
      <c r="A319" t="s">
        <v>812</v>
      </c>
      <c r="B319">
        <v>1.89247644059941E-3</v>
      </c>
      <c r="C319">
        <v>1.0253889645134601E-2</v>
      </c>
      <c r="D319">
        <v>-0.65679819595406996</v>
      </c>
      <c r="E319">
        <v>-2.0112291929629</v>
      </c>
      <c r="F319">
        <v>48</v>
      </c>
      <c r="G319">
        <v>14</v>
      </c>
      <c r="H319" t="s">
        <v>813</v>
      </c>
    </row>
    <row r="320" spans="1:8" x14ac:dyDescent="0.55000000000000004">
      <c r="A320" t="s">
        <v>814</v>
      </c>
      <c r="B320">
        <v>2.06029060941228E-3</v>
      </c>
      <c r="C320">
        <v>1.11018041237113E-2</v>
      </c>
      <c r="D320">
        <v>-0.69195238715852703</v>
      </c>
      <c r="E320">
        <v>-2.00981662944355</v>
      </c>
      <c r="F320">
        <v>56</v>
      </c>
      <c r="G320">
        <v>12</v>
      </c>
      <c r="H320" t="s">
        <v>815</v>
      </c>
    </row>
    <row r="321" spans="1:8" x14ac:dyDescent="0.55000000000000004">
      <c r="A321" t="s">
        <v>816</v>
      </c>
      <c r="B321">
        <v>2.0618556701030898E-3</v>
      </c>
      <c r="C321">
        <v>1.11018041237113E-2</v>
      </c>
      <c r="D321">
        <v>-0.58787095743683404</v>
      </c>
      <c r="E321">
        <v>-1.9843672503242999</v>
      </c>
      <c r="F321">
        <v>45</v>
      </c>
      <c r="G321">
        <v>19</v>
      </c>
      <c r="H321" t="s">
        <v>817</v>
      </c>
    </row>
    <row r="322" spans="1:8" x14ac:dyDescent="0.55000000000000004">
      <c r="A322" t="s">
        <v>818</v>
      </c>
      <c r="B322">
        <v>2.1231920609039402E-3</v>
      </c>
      <c r="C322">
        <v>1.1340003542798001E-2</v>
      </c>
      <c r="D322">
        <v>0.57504283227513198</v>
      </c>
      <c r="E322">
        <v>1.72147567030008</v>
      </c>
      <c r="F322">
        <v>180</v>
      </c>
      <c r="G322">
        <v>36</v>
      </c>
      <c r="H322" t="s">
        <v>819</v>
      </c>
    </row>
    <row r="323" spans="1:8" x14ac:dyDescent="0.55000000000000004">
      <c r="A323" t="s">
        <v>820</v>
      </c>
      <c r="B323">
        <v>2.1258393176574299E-3</v>
      </c>
      <c r="C323">
        <v>1.1340003542798001E-2</v>
      </c>
      <c r="D323">
        <v>0.67557281581977502</v>
      </c>
      <c r="E323">
        <v>1.7688297183991</v>
      </c>
      <c r="F323">
        <v>163</v>
      </c>
      <c r="G323">
        <v>18</v>
      </c>
      <c r="H323" t="s">
        <v>821</v>
      </c>
    </row>
    <row r="324" spans="1:8" x14ac:dyDescent="0.55000000000000004">
      <c r="A324" t="s">
        <v>822</v>
      </c>
      <c r="B324">
        <v>2.1168003386880501E-3</v>
      </c>
      <c r="C324">
        <v>1.1340003542798001E-2</v>
      </c>
      <c r="D324">
        <v>-0.94958128766175898</v>
      </c>
      <c r="E324">
        <v>-1.6834352299319999</v>
      </c>
      <c r="F324">
        <v>89</v>
      </c>
      <c r="G324">
        <v>3</v>
      </c>
      <c r="H324" t="s">
        <v>823</v>
      </c>
    </row>
    <row r="325" spans="1:8" x14ac:dyDescent="0.55000000000000004">
      <c r="A325" t="s">
        <v>824</v>
      </c>
      <c r="B325">
        <v>2.3031524399021201E-3</v>
      </c>
      <c r="C325">
        <v>1.2247937203553501E-2</v>
      </c>
      <c r="D325">
        <v>0.68198808859718896</v>
      </c>
      <c r="E325">
        <v>1.76229851994397</v>
      </c>
      <c r="F325">
        <v>175</v>
      </c>
      <c r="G325">
        <v>17</v>
      </c>
      <c r="H325" t="s">
        <v>825</v>
      </c>
    </row>
    <row r="326" spans="1:8" x14ac:dyDescent="0.55000000000000004">
      <c r="A326" t="s">
        <v>826</v>
      </c>
      <c r="B326">
        <v>2.40779829650922E-3</v>
      </c>
      <c r="C326">
        <v>1.2763591172716301E-2</v>
      </c>
      <c r="D326">
        <v>0.47404389033760203</v>
      </c>
      <c r="E326">
        <v>1.5915668564507699</v>
      </c>
      <c r="F326">
        <v>226</v>
      </c>
      <c r="G326">
        <v>84</v>
      </c>
      <c r="H326" t="s">
        <v>827</v>
      </c>
    </row>
    <row r="327" spans="1:8" x14ac:dyDescent="0.55000000000000004">
      <c r="A327" t="s">
        <v>828</v>
      </c>
      <c r="B327">
        <v>2.41493367516281E-3</v>
      </c>
      <c r="C327">
        <v>1.2763591172716301E-2</v>
      </c>
      <c r="D327">
        <v>0.54838509227981502</v>
      </c>
      <c r="E327">
        <v>1.68983402582335</v>
      </c>
      <c r="F327">
        <v>210</v>
      </c>
      <c r="G327">
        <v>43</v>
      </c>
      <c r="H327" t="s">
        <v>829</v>
      </c>
    </row>
    <row r="328" spans="1:8" x14ac:dyDescent="0.55000000000000004">
      <c r="A328" t="s">
        <v>830</v>
      </c>
      <c r="B328">
        <v>2.5173819228002901E-3</v>
      </c>
      <c r="C328">
        <v>1.3262277571948901E-2</v>
      </c>
      <c r="D328">
        <v>-0.47312106055174502</v>
      </c>
      <c r="E328">
        <v>-1.84133464391889</v>
      </c>
      <c r="F328">
        <v>41</v>
      </c>
      <c r="G328">
        <v>31</v>
      </c>
      <c r="H328" t="s">
        <v>831</v>
      </c>
    </row>
    <row r="329" spans="1:8" x14ac:dyDescent="0.55000000000000004">
      <c r="A329" t="s">
        <v>832</v>
      </c>
      <c r="B329">
        <v>2.5323791765358098E-3</v>
      </c>
      <c r="C329">
        <v>1.3262277571948901E-2</v>
      </c>
      <c r="D329">
        <v>0.63994807988075897</v>
      </c>
      <c r="E329">
        <v>1.7483513437456799</v>
      </c>
      <c r="F329">
        <v>200</v>
      </c>
      <c r="G329">
        <v>22</v>
      </c>
      <c r="H329" t="s">
        <v>833</v>
      </c>
    </row>
    <row r="330" spans="1:8" x14ac:dyDescent="0.55000000000000004">
      <c r="A330" t="s">
        <v>834</v>
      </c>
      <c r="B330">
        <v>2.5266395693727302E-3</v>
      </c>
      <c r="C330">
        <v>1.3262277571948901E-2</v>
      </c>
      <c r="D330">
        <v>-0.49722650808829999</v>
      </c>
      <c r="E330">
        <v>-1.8604239474067299</v>
      </c>
      <c r="F330">
        <v>45</v>
      </c>
      <c r="G330">
        <v>27</v>
      </c>
      <c r="H330" t="s">
        <v>835</v>
      </c>
    </row>
    <row r="331" spans="1:8" x14ac:dyDescent="0.55000000000000004">
      <c r="A331" t="s">
        <v>836</v>
      </c>
      <c r="B331">
        <v>2.6204142750187202E-3</v>
      </c>
      <c r="C331">
        <v>1.36404042170914E-2</v>
      </c>
      <c r="D331">
        <v>-0.35653729153612401</v>
      </c>
      <c r="E331">
        <v>-1.6543736593393801</v>
      </c>
      <c r="F331">
        <v>20</v>
      </c>
      <c r="G331">
        <v>66</v>
      </c>
      <c r="H331" t="s">
        <v>837</v>
      </c>
    </row>
    <row r="332" spans="1:8" x14ac:dyDescent="0.55000000000000004">
      <c r="A332" t="s">
        <v>838</v>
      </c>
      <c r="B332">
        <v>2.61754726127E-3</v>
      </c>
      <c r="C332">
        <v>1.36404042170914E-2</v>
      </c>
      <c r="D332">
        <v>-0.54791559427479697</v>
      </c>
      <c r="E332">
        <v>-1.93680731475561</v>
      </c>
      <c r="F332">
        <v>53</v>
      </c>
      <c r="G332">
        <v>22</v>
      </c>
      <c r="H332" t="s">
        <v>839</v>
      </c>
    </row>
    <row r="333" spans="1:8" x14ac:dyDescent="0.55000000000000004">
      <c r="A333" t="s">
        <v>840</v>
      </c>
      <c r="B333">
        <v>2.6809651474530801E-3</v>
      </c>
      <c r="C333">
        <v>1.39135630995833E-2</v>
      </c>
      <c r="D333">
        <v>-0.86379654645835802</v>
      </c>
      <c r="E333">
        <v>-1.83620294782467</v>
      </c>
      <c r="F333">
        <v>99</v>
      </c>
      <c r="G333">
        <v>5</v>
      </c>
      <c r="H333" t="s">
        <v>841</v>
      </c>
    </row>
    <row r="334" spans="1:8" x14ac:dyDescent="0.55000000000000004">
      <c r="A334" t="s">
        <v>842</v>
      </c>
      <c r="B334">
        <v>2.7183146449201502E-3</v>
      </c>
      <c r="C334">
        <v>1.4065033433025301E-2</v>
      </c>
      <c r="D334">
        <v>-0.36241659521424802</v>
      </c>
      <c r="E334">
        <v>-1.6552309067926401</v>
      </c>
      <c r="F334">
        <v>23</v>
      </c>
      <c r="G334">
        <v>61</v>
      </c>
      <c r="H334" t="s">
        <v>843</v>
      </c>
    </row>
    <row r="335" spans="1:8" x14ac:dyDescent="0.55000000000000004">
      <c r="A335" t="s">
        <v>844</v>
      </c>
      <c r="B335">
        <v>2.7609986259819002E-3</v>
      </c>
      <c r="C335">
        <v>1.42431156663677E-2</v>
      </c>
      <c r="D335">
        <v>0.66603537746229502</v>
      </c>
      <c r="E335">
        <v>1.74385816239645</v>
      </c>
      <c r="F335">
        <v>212</v>
      </c>
      <c r="G335">
        <v>18</v>
      </c>
      <c r="H335" t="s">
        <v>845</v>
      </c>
    </row>
    <row r="336" spans="1:8" x14ac:dyDescent="0.55000000000000004">
      <c r="A336" t="s">
        <v>846</v>
      </c>
      <c r="B336">
        <v>2.7924851735626299E-3</v>
      </c>
      <c r="C336">
        <v>1.4362543146413199E-2</v>
      </c>
      <c r="D336">
        <v>0.73557956436178396</v>
      </c>
      <c r="E336">
        <v>1.75298842191453</v>
      </c>
      <c r="F336">
        <v>201</v>
      </c>
      <c r="G336">
        <v>12</v>
      </c>
      <c r="H336" t="s">
        <v>847</v>
      </c>
    </row>
    <row r="337" spans="1:8" x14ac:dyDescent="0.55000000000000004">
      <c r="A337" t="s">
        <v>848</v>
      </c>
      <c r="B337">
        <v>2.8916359430347701E-3</v>
      </c>
      <c r="C337">
        <v>1.48282402674075E-2</v>
      </c>
      <c r="D337">
        <v>-0.67897307756563396</v>
      </c>
      <c r="E337">
        <v>-1.9721174571556801</v>
      </c>
      <c r="F337">
        <v>79</v>
      </c>
      <c r="G337">
        <v>12</v>
      </c>
      <c r="H337" t="s">
        <v>849</v>
      </c>
    </row>
    <row r="338" spans="1:8" x14ac:dyDescent="0.55000000000000004">
      <c r="A338" t="s">
        <v>850</v>
      </c>
      <c r="B338">
        <v>2.94054105955496E-3</v>
      </c>
      <c r="C338">
        <v>1.4989799543234299E-2</v>
      </c>
      <c r="D338">
        <v>0.58514421513021098</v>
      </c>
      <c r="E338">
        <v>1.70631748698297</v>
      </c>
      <c r="F338">
        <v>244</v>
      </c>
      <c r="G338">
        <v>31</v>
      </c>
      <c r="H338" t="s">
        <v>851</v>
      </c>
    </row>
    <row r="339" spans="1:8" x14ac:dyDescent="0.55000000000000004">
      <c r="A339" t="s">
        <v>852</v>
      </c>
      <c r="B339">
        <v>2.94054105955496E-3</v>
      </c>
      <c r="C339">
        <v>1.4989799543234299E-2</v>
      </c>
      <c r="D339">
        <v>0.58514421513021098</v>
      </c>
      <c r="E339">
        <v>1.70631748698297</v>
      </c>
      <c r="F339">
        <v>244</v>
      </c>
      <c r="G339">
        <v>31</v>
      </c>
      <c r="H339" t="s">
        <v>851</v>
      </c>
    </row>
    <row r="340" spans="1:8" x14ac:dyDescent="0.55000000000000004">
      <c r="A340" t="s">
        <v>853</v>
      </c>
      <c r="B340">
        <v>2.9819097475316399E-3</v>
      </c>
      <c r="C340">
        <v>1.51112661617559E-2</v>
      </c>
      <c r="D340">
        <v>-0.45186547791272402</v>
      </c>
      <c r="E340">
        <v>-1.8135025213259699</v>
      </c>
      <c r="F340">
        <v>44</v>
      </c>
      <c r="G340">
        <v>35</v>
      </c>
      <c r="H340" t="s">
        <v>854</v>
      </c>
    </row>
    <row r="341" spans="1:8" x14ac:dyDescent="0.55000000000000004">
      <c r="A341" t="s">
        <v>855</v>
      </c>
      <c r="B341">
        <v>2.9751758762822699E-3</v>
      </c>
      <c r="C341">
        <v>1.51112661617559E-2</v>
      </c>
      <c r="D341">
        <v>0.856087266847671</v>
      </c>
      <c r="E341">
        <v>1.7071513913843199</v>
      </c>
      <c r="F341">
        <v>191</v>
      </c>
      <c r="G341">
        <v>6</v>
      </c>
      <c r="H341" t="s">
        <v>856</v>
      </c>
    </row>
    <row r="342" spans="1:8" x14ac:dyDescent="0.55000000000000004">
      <c r="A342" t="s">
        <v>857</v>
      </c>
      <c r="B342">
        <v>3.0342436064152599E-3</v>
      </c>
      <c r="C342">
        <v>1.5272556819766799E-2</v>
      </c>
      <c r="D342">
        <v>-0.34130831735420403</v>
      </c>
      <c r="E342">
        <v>-1.61205510928049</v>
      </c>
      <c r="F342">
        <v>20</v>
      </c>
      <c r="G342">
        <v>73</v>
      </c>
      <c r="H342" t="s">
        <v>858</v>
      </c>
    </row>
    <row r="343" spans="1:8" x14ac:dyDescent="0.55000000000000004">
      <c r="A343" t="s">
        <v>859</v>
      </c>
      <c r="B343">
        <v>3.0403290709112001E-3</v>
      </c>
      <c r="C343">
        <v>1.5272556819766799E-2</v>
      </c>
      <c r="D343">
        <v>-0.395225182556184</v>
      </c>
      <c r="E343">
        <v>-1.7207912443573501</v>
      </c>
      <c r="F343">
        <v>33</v>
      </c>
      <c r="G343">
        <v>49</v>
      </c>
      <c r="H343" t="s">
        <v>860</v>
      </c>
    </row>
    <row r="344" spans="1:8" x14ac:dyDescent="0.55000000000000004">
      <c r="A344" t="s">
        <v>861</v>
      </c>
      <c r="B344">
        <v>3.0294906166219802E-3</v>
      </c>
      <c r="C344">
        <v>1.5272556819766799E-2</v>
      </c>
      <c r="D344">
        <v>-0.85880418183953999</v>
      </c>
      <c r="E344">
        <v>-1.82559050133217</v>
      </c>
      <c r="F344">
        <v>112</v>
      </c>
      <c r="G344">
        <v>5</v>
      </c>
      <c r="H344" t="s">
        <v>862</v>
      </c>
    </row>
    <row r="345" spans="1:8" x14ac:dyDescent="0.55000000000000004">
      <c r="A345" t="s">
        <v>863</v>
      </c>
      <c r="B345">
        <v>3.1462849635238402E-3</v>
      </c>
      <c r="C345">
        <v>1.5758863349277799E-2</v>
      </c>
      <c r="D345">
        <v>0.54811216524379403</v>
      </c>
      <c r="E345">
        <v>1.67662042900384</v>
      </c>
      <c r="F345">
        <v>272</v>
      </c>
      <c r="G345">
        <v>41</v>
      </c>
      <c r="H345" t="s">
        <v>864</v>
      </c>
    </row>
    <row r="346" spans="1:8" x14ac:dyDescent="0.55000000000000004">
      <c r="A346" t="s">
        <v>865</v>
      </c>
      <c r="B346">
        <v>3.1949237448513899E-3</v>
      </c>
      <c r="C346">
        <v>1.5864131447777902E-2</v>
      </c>
      <c r="D346">
        <v>0.51474283091601403</v>
      </c>
      <c r="E346">
        <v>1.6395269445034899</v>
      </c>
      <c r="F346">
        <v>286</v>
      </c>
      <c r="G346">
        <v>54</v>
      </c>
      <c r="H346" t="s">
        <v>866</v>
      </c>
    </row>
    <row r="347" spans="1:8" x14ac:dyDescent="0.55000000000000004">
      <c r="A347" t="s">
        <v>867</v>
      </c>
      <c r="B347">
        <v>3.1896909189499498E-3</v>
      </c>
      <c r="C347">
        <v>1.5864131447777902E-2</v>
      </c>
      <c r="D347">
        <v>0.88100122139037196</v>
      </c>
      <c r="E347">
        <v>1.6727902256512399</v>
      </c>
      <c r="F347">
        <v>199</v>
      </c>
      <c r="G347">
        <v>5</v>
      </c>
      <c r="H347" t="s">
        <v>868</v>
      </c>
    </row>
    <row r="348" spans="1:8" x14ac:dyDescent="0.55000000000000004">
      <c r="A348" t="s">
        <v>869</v>
      </c>
      <c r="B348">
        <v>3.1921157839278499E-3</v>
      </c>
      <c r="C348">
        <v>1.5864131447777902E-2</v>
      </c>
      <c r="D348">
        <v>0.85441832343329105</v>
      </c>
      <c r="E348">
        <v>1.7038232971790499</v>
      </c>
      <c r="F348">
        <v>205</v>
      </c>
      <c r="G348">
        <v>6</v>
      </c>
      <c r="H348" t="s">
        <v>870</v>
      </c>
    </row>
    <row r="349" spans="1:8" x14ac:dyDescent="0.55000000000000004">
      <c r="A349" t="s">
        <v>871</v>
      </c>
      <c r="B349">
        <v>3.2757593805836801E-3</v>
      </c>
      <c r="C349">
        <v>1.62187741745566E-2</v>
      </c>
      <c r="D349">
        <v>-0.52582880184700997</v>
      </c>
      <c r="E349">
        <v>-1.88217021403422</v>
      </c>
      <c r="F349">
        <v>65</v>
      </c>
      <c r="G349">
        <v>23</v>
      </c>
      <c r="H349" t="s">
        <v>872</v>
      </c>
    </row>
    <row r="350" spans="1:8" x14ac:dyDescent="0.55000000000000004">
      <c r="A350" t="s">
        <v>873</v>
      </c>
      <c r="B350">
        <v>3.3646487570591602E-3</v>
      </c>
      <c r="C350">
        <v>1.6611145582845099E-2</v>
      </c>
      <c r="D350">
        <v>0.68252580505785598</v>
      </c>
      <c r="E350">
        <v>1.7397281908795601</v>
      </c>
      <c r="F350">
        <v>254</v>
      </c>
      <c r="G350">
        <v>16</v>
      </c>
      <c r="H350" t="s">
        <v>874</v>
      </c>
    </row>
    <row r="351" spans="1:8" x14ac:dyDescent="0.55000000000000004">
      <c r="A351" t="s">
        <v>875</v>
      </c>
      <c r="B351">
        <v>3.3816635462475099E-3</v>
      </c>
      <c r="C351">
        <v>1.6647446543384199E-2</v>
      </c>
      <c r="D351">
        <v>0.78068617302704302</v>
      </c>
      <c r="E351">
        <v>1.7312152482099501</v>
      </c>
      <c r="F351">
        <v>232</v>
      </c>
      <c r="G351">
        <v>9</v>
      </c>
      <c r="H351" t="s">
        <v>870</v>
      </c>
    </row>
    <row r="352" spans="1:8" x14ac:dyDescent="0.55000000000000004">
      <c r="A352" t="s">
        <v>876</v>
      </c>
      <c r="B352">
        <v>3.5924896631193701E-3</v>
      </c>
      <c r="C352">
        <v>1.7634927890469099E-2</v>
      </c>
      <c r="D352">
        <v>-0.43989459630330502</v>
      </c>
      <c r="E352">
        <v>-1.7768004849019601</v>
      </c>
      <c r="F352">
        <v>52</v>
      </c>
      <c r="G352">
        <v>36</v>
      </c>
      <c r="H352" t="s">
        <v>877</v>
      </c>
    </row>
    <row r="353" spans="1:8" x14ac:dyDescent="0.55000000000000004">
      <c r="A353" t="s">
        <v>37</v>
      </c>
      <c r="B353">
        <v>3.6118980169971698E-3</v>
      </c>
      <c r="C353">
        <v>1.7679830350244698E-2</v>
      </c>
      <c r="D353">
        <v>-0.42473186592095802</v>
      </c>
      <c r="E353">
        <v>-1.74202040955453</v>
      </c>
      <c r="F353">
        <v>50</v>
      </c>
      <c r="G353">
        <v>38</v>
      </c>
      <c r="H353" t="s">
        <v>878</v>
      </c>
    </row>
    <row r="354" spans="1:8" x14ac:dyDescent="0.55000000000000004">
      <c r="A354" t="s">
        <v>879</v>
      </c>
      <c r="B354">
        <v>3.6407766990291298E-3</v>
      </c>
      <c r="C354">
        <v>1.7770703264666201E-2</v>
      </c>
      <c r="D354">
        <v>-0.39841777302243198</v>
      </c>
      <c r="E354">
        <v>-1.69179163711715</v>
      </c>
      <c r="F354">
        <v>44</v>
      </c>
      <c r="G354">
        <v>44</v>
      </c>
      <c r="H354" t="s">
        <v>880</v>
      </c>
    </row>
    <row r="355" spans="1:8" x14ac:dyDescent="0.55000000000000004">
      <c r="A355" t="s">
        <v>881</v>
      </c>
      <c r="B355">
        <v>3.6681222707423602E-3</v>
      </c>
      <c r="C355">
        <v>1.7803331308906899E-2</v>
      </c>
      <c r="D355">
        <v>-0.321626490422454</v>
      </c>
      <c r="E355">
        <v>-1.55850315288574</v>
      </c>
      <c r="F355">
        <v>20</v>
      </c>
      <c r="G355">
        <v>84</v>
      </c>
      <c r="H355" t="s">
        <v>882</v>
      </c>
    </row>
    <row r="356" spans="1:8" x14ac:dyDescent="0.55000000000000004">
      <c r="A356" t="s">
        <v>883</v>
      </c>
      <c r="B356">
        <v>3.6681268802448899E-3</v>
      </c>
      <c r="C356">
        <v>1.7803331308906899E-2</v>
      </c>
      <c r="D356">
        <v>0.67989469293952798</v>
      </c>
      <c r="E356">
        <v>1.7330216020711999</v>
      </c>
      <c r="F356">
        <v>277</v>
      </c>
      <c r="G356">
        <v>16</v>
      </c>
      <c r="H356" t="s">
        <v>884</v>
      </c>
    </row>
    <row r="357" spans="1:8" x14ac:dyDescent="0.55000000000000004">
      <c r="A357" t="s">
        <v>885</v>
      </c>
      <c r="B357">
        <v>3.7086823975611498E-3</v>
      </c>
      <c r="C357">
        <v>1.7949606098308601E-2</v>
      </c>
      <c r="D357">
        <v>0.57918683108144298</v>
      </c>
      <c r="E357">
        <v>1.6889453788492099</v>
      </c>
      <c r="F357">
        <v>308</v>
      </c>
      <c r="G357">
        <v>31</v>
      </c>
      <c r="H357" t="s">
        <v>886</v>
      </c>
    </row>
    <row r="358" spans="1:8" x14ac:dyDescent="0.55000000000000004">
      <c r="A358" t="s">
        <v>887</v>
      </c>
      <c r="B358">
        <v>3.73466121287569E-3</v>
      </c>
      <c r="C358">
        <v>1.8024709439173101E-2</v>
      </c>
      <c r="D358">
        <v>-0.31924200023549199</v>
      </c>
      <c r="E358">
        <v>-1.5503857641496599</v>
      </c>
      <c r="F358">
        <v>20</v>
      </c>
      <c r="G358">
        <v>85</v>
      </c>
      <c r="H358" t="s">
        <v>888</v>
      </c>
    </row>
    <row r="359" spans="1:8" x14ac:dyDescent="0.55000000000000004">
      <c r="A359" t="s">
        <v>889</v>
      </c>
      <c r="B359">
        <v>3.8984466748186999E-3</v>
      </c>
      <c r="C359">
        <v>1.8710372202542101E-2</v>
      </c>
      <c r="D359">
        <v>0.58653038265340396</v>
      </c>
      <c r="E359">
        <v>1.6902569104757701</v>
      </c>
      <c r="F359">
        <v>321</v>
      </c>
      <c r="G359">
        <v>29</v>
      </c>
      <c r="H359" t="s">
        <v>890</v>
      </c>
    </row>
    <row r="360" spans="1:8" x14ac:dyDescent="0.55000000000000004">
      <c r="A360" t="s">
        <v>891</v>
      </c>
      <c r="B360">
        <v>3.8984466748186999E-3</v>
      </c>
      <c r="C360">
        <v>1.8710372202542101E-2</v>
      </c>
      <c r="D360">
        <v>0.58653038265340396</v>
      </c>
      <c r="E360">
        <v>1.6902569104757701</v>
      </c>
      <c r="F360">
        <v>321</v>
      </c>
      <c r="G360">
        <v>29</v>
      </c>
      <c r="H360" t="s">
        <v>890</v>
      </c>
    </row>
    <row r="361" spans="1:8" x14ac:dyDescent="0.55000000000000004">
      <c r="A361" t="s">
        <v>892</v>
      </c>
      <c r="B361">
        <v>3.9228435197225797E-3</v>
      </c>
      <c r="C361">
        <v>1.8775164956894502E-2</v>
      </c>
      <c r="D361">
        <v>0.48619368698142601</v>
      </c>
      <c r="E361">
        <v>1.5951666405048399</v>
      </c>
      <c r="F361">
        <v>361</v>
      </c>
      <c r="G361">
        <v>68</v>
      </c>
      <c r="H361" t="s">
        <v>893</v>
      </c>
    </row>
    <row r="362" spans="1:8" x14ac:dyDescent="0.55000000000000004">
      <c r="A362" t="s">
        <v>894</v>
      </c>
      <c r="B362">
        <v>4.0508398989148198E-3</v>
      </c>
      <c r="C362">
        <v>1.9334064115873201E-2</v>
      </c>
      <c r="D362">
        <v>-0.64667987829271301</v>
      </c>
      <c r="E362">
        <v>-1.9336127316687699</v>
      </c>
      <c r="F362">
        <v>108</v>
      </c>
      <c r="G362">
        <v>13</v>
      </c>
      <c r="H362" t="s">
        <v>895</v>
      </c>
    </row>
    <row r="363" spans="1:8" x14ac:dyDescent="0.55000000000000004">
      <c r="A363" t="s">
        <v>896</v>
      </c>
      <c r="B363">
        <v>4.0717401841977698E-3</v>
      </c>
      <c r="C363">
        <v>1.9380133528654E-2</v>
      </c>
      <c r="D363">
        <v>-0.52507716331278498</v>
      </c>
      <c r="E363">
        <v>-1.85607655876516</v>
      </c>
      <c r="F363">
        <v>83</v>
      </c>
      <c r="G363">
        <v>22</v>
      </c>
      <c r="H363" t="s">
        <v>897</v>
      </c>
    </row>
    <row r="364" spans="1:8" x14ac:dyDescent="0.55000000000000004">
      <c r="A364" t="s">
        <v>898</v>
      </c>
      <c r="B364">
        <v>4.1966901575738397E-3</v>
      </c>
      <c r="C364">
        <v>1.9919826836087399E-2</v>
      </c>
      <c r="D364">
        <v>-0.39656067941380801</v>
      </c>
      <c r="E364">
        <v>-1.6759791471446299</v>
      </c>
      <c r="F364">
        <v>52</v>
      </c>
      <c r="G364">
        <v>43</v>
      </c>
      <c r="H364" t="s">
        <v>899</v>
      </c>
    </row>
    <row r="365" spans="1:8" x14ac:dyDescent="0.55000000000000004">
      <c r="A365" t="s">
        <v>900</v>
      </c>
      <c r="B365">
        <v>4.2770192465866096E-3</v>
      </c>
      <c r="C365">
        <v>2.0245341104034999E-2</v>
      </c>
      <c r="D365">
        <v>-0.326043023712907</v>
      </c>
      <c r="E365">
        <v>-1.57360620594557</v>
      </c>
      <c r="F365">
        <v>25</v>
      </c>
      <c r="G365">
        <v>81</v>
      </c>
      <c r="H365" t="s">
        <v>901</v>
      </c>
    </row>
    <row r="366" spans="1:8" x14ac:dyDescent="0.55000000000000004">
      <c r="A366" t="s">
        <v>902</v>
      </c>
      <c r="B366">
        <v>4.3256497149003603E-3</v>
      </c>
      <c r="C366">
        <v>2.0419436873351599E-2</v>
      </c>
      <c r="D366">
        <v>0.54288470613954198</v>
      </c>
      <c r="E366">
        <v>1.6538624421995101</v>
      </c>
      <c r="F366">
        <v>373</v>
      </c>
      <c r="G366">
        <v>40</v>
      </c>
      <c r="H366" t="s">
        <v>903</v>
      </c>
    </row>
    <row r="367" spans="1:8" x14ac:dyDescent="0.55000000000000004">
      <c r="A367" t="s">
        <v>904</v>
      </c>
      <c r="B367">
        <v>4.3727091505369403E-3</v>
      </c>
      <c r="C367">
        <v>2.0585185427254502E-2</v>
      </c>
      <c r="D367">
        <v>-0.72659253862526696</v>
      </c>
      <c r="E367">
        <v>-1.91447117947364</v>
      </c>
      <c r="F367">
        <v>135</v>
      </c>
      <c r="G367">
        <v>9</v>
      </c>
      <c r="H367" t="s">
        <v>905</v>
      </c>
    </row>
    <row r="368" spans="1:8" x14ac:dyDescent="0.55000000000000004">
      <c r="A368" t="s">
        <v>906</v>
      </c>
      <c r="B368">
        <v>4.4436848401982598E-3</v>
      </c>
      <c r="C368">
        <v>2.0862313296080601E-2</v>
      </c>
      <c r="D368">
        <v>0.75396980611838504</v>
      </c>
      <c r="E368">
        <v>1.7180101988597001</v>
      </c>
      <c r="F368">
        <v>311</v>
      </c>
      <c r="G368">
        <v>10</v>
      </c>
      <c r="H368" t="s">
        <v>907</v>
      </c>
    </row>
    <row r="369" spans="1:8" x14ac:dyDescent="0.55000000000000004">
      <c r="A369" t="s">
        <v>908</v>
      </c>
      <c r="B369">
        <v>4.5358230697920797E-3</v>
      </c>
      <c r="C369">
        <v>2.12370194273146E-2</v>
      </c>
      <c r="D369">
        <v>0.90533771337555002</v>
      </c>
      <c r="E369">
        <v>1.61868790549011</v>
      </c>
      <c r="F369">
        <v>273</v>
      </c>
      <c r="G369">
        <v>4</v>
      </c>
      <c r="H369" t="s">
        <v>909</v>
      </c>
    </row>
    <row r="370" spans="1:8" x14ac:dyDescent="0.55000000000000004">
      <c r="A370" t="s">
        <v>910</v>
      </c>
      <c r="B370">
        <v>4.69811970809016E-3</v>
      </c>
      <c r="C370">
        <v>2.1876787894178101E-2</v>
      </c>
      <c r="D370">
        <v>0.44584397162450801</v>
      </c>
      <c r="E370">
        <v>1.52231893809632</v>
      </c>
      <c r="F370">
        <v>449</v>
      </c>
      <c r="G370">
        <v>100</v>
      </c>
      <c r="H370" t="s">
        <v>911</v>
      </c>
    </row>
    <row r="371" spans="1:8" x14ac:dyDescent="0.55000000000000004">
      <c r="A371" t="s">
        <v>912</v>
      </c>
      <c r="B371">
        <v>4.7105561861521001E-3</v>
      </c>
      <c r="C371">
        <v>2.1876787894178101E-2</v>
      </c>
      <c r="D371">
        <v>0.52405496107174099</v>
      </c>
      <c r="E371">
        <v>1.6316589186296</v>
      </c>
      <c r="F371">
        <v>414</v>
      </c>
      <c r="G371">
        <v>46</v>
      </c>
      <c r="H371" t="s">
        <v>913</v>
      </c>
    </row>
    <row r="372" spans="1:8" x14ac:dyDescent="0.55000000000000004">
      <c r="A372" t="s">
        <v>914</v>
      </c>
      <c r="B372">
        <v>4.69811970809016E-3</v>
      </c>
      <c r="C372">
        <v>2.1876787894178101E-2</v>
      </c>
      <c r="D372">
        <v>0.44584397162450801</v>
      </c>
      <c r="E372">
        <v>1.52231893809632</v>
      </c>
      <c r="F372">
        <v>449</v>
      </c>
      <c r="G372">
        <v>100</v>
      </c>
      <c r="H372" t="s">
        <v>911</v>
      </c>
    </row>
    <row r="373" spans="1:8" x14ac:dyDescent="0.55000000000000004">
      <c r="A373" t="s">
        <v>915</v>
      </c>
      <c r="B373">
        <v>4.7252362618130902E-3</v>
      </c>
      <c r="C373">
        <v>2.18859733309246E-2</v>
      </c>
      <c r="D373">
        <v>-0.56212691494572098</v>
      </c>
      <c r="E373">
        <v>-1.86308669747695</v>
      </c>
      <c r="F373">
        <v>107</v>
      </c>
      <c r="G373">
        <v>18</v>
      </c>
      <c r="H373" t="s">
        <v>916</v>
      </c>
    </row>
    <row r="374" spans="1:8" x14ac:dyDescent="0.55000000000000004">
      <c r="A374" t="s">
        <v>917</v>
      </c>
      <c r="B374">
        <v>4.9157811031591099E-3</v>
      </c>
      <c r="C374">
        <v>2.2646766953858699E-2</v>
      </c>
      <c r="D374">
        <v>-0.66006135038917702</v>
      </c>
      <c r="E374">
        <v>-1.9171872271627901</v>
      </c>
      <c r="F374">
        <v>135</v>
      </c>
      <c r="G374">
        <v>12</v>
      </c>
      <c r="H374" t="s">
        <v>918</v>
      </c>
    </row>
    <row r="375" spans="1:8" x14ac:dyDescent="0.55000000000000004">
      <c r="A375" t="s">
        <v>919</v>
      </c>
      <c r="B375">
        <v>4.9119625179475596E-3</v>
      </c>
      <c r="C375">
        <v>2.2646766953858699E-2</v>
      </c>
      <c r="D375">
        <v>-0.40461009434274697</v>
      </c>
      <c r="E375">
        <v>-1.6914842992135299</v>
      </c>
      <c r="F375">
        <v>64</v>
      </c>
      <c r="G375">
        <v>41</v>
      </c>
      <c r="H375" t="s">
        <v>920</v>
      </c>
    </row>
    <row r="376" spans="1:8" x14ac:dyDescent="0.55000000000000004">
      <c r="A376" t="s">
        <v>921</v>
      </c>
      <c r="B376">
        <v>5.0276722011068902E-3</v>
      </c>
      <c r="C376">
        <v>2.3100477873352499E-2</v>
      </c>
      <c r="D376">
        <v>0.681302458946482</v>
      </c>
      <c r="E376">
        <v>1.71080084004731</v>
      </c>
      <c r="F376">
        <v>376</v>
      </c>
      <c r="G376">
        <v>15</v>
      </c>
      <c r="H376" t="s">
        <v>922</v>
      </c>
    </row>
    <row r="377" spans="1:8" x14ac:dyDescent="0.55000000000000004">
      <c r="A377" t="s">
        <v>923</v>
      </c>
      <c r="B377">
        <v>5.0735977309403898E-3</v>
      </c>
      <c r="C377">
        <v>2.3126478546058999E-2</v>
      </c>
      <c r="D377">
        <v>0.58932040395784202</v>
      </c>
      <c r="E377">
        <v>1.67591053000067</v>
      </c>
      <c r="F377">
        <v>414</v>
      </c>
      <c r="G377">
        <v>27</v>
      </c>
      <c r="H377" t="s">
        <v>924</v>
      </c>
    </row>
    <row r="378" spans="1:8" x14ac:dyDescent="0.55000000000000004">
      <c r="A378" t="s">
        <v>925</v>
      </c>
      <c r="B378">
        <v>5.0603629003108498E-3</v>
      </c>
      <c r="C378">
        <v>2.3126478546058999E-2</v>
      </c>
      <c r="D378">
        <v>-0.65958662015019898</v>
      </c>
      <c r="E378">
        <v>-1.9158083451089101</v>
      </c>
      <c r="F378">
        <v>139</v>
      </c>
      <c r="G378">
        <v>12</v>
      </c>
      <c r="H378" t="s">
        <v>926</v>
      </c>
    </row>
    <row r="379" spans="1:8" x14ac:dyDescent="0.55000000000000004">
      <c r="A379" t="s">
        <v>927</v>
      </c>
      <c r="B379">
        <v>5.0625372245384197E-3</v>
      </c>
      <c r="C379">
        <v>2.3126478546058999E-2</v>
      </c>
      <c r="D379">
        <v>-0.51037085154765305</v>
      </c>
      <c r="E379">
        <v>-1.8268394799221299</v>
      </c>
      <c r="F379">
        <v>101</v>
      </c>
      <c r="G379">
        <v>23</v>
      </c>
      <c r="H379" t="s">
        <v>928</v>
      </c>
    </row>
    <row r="380" spans="1:8" x14ac:dyDescent="0.55000000000000004">
      <c r="A380" t="s">
        <v>929</v>
      </c>
      <c r="B380">
        <v>5.1282051282051299E-3</v>
      </c>
      <c r="C380">
        <v>2.3313713551180601E-2</v>
      </c>
      <c r="D380">
        <v>0.60221820997812903</v>
      </c>
      <c r="E380">
        <v>1.6877542085161401</v>
      </c>
      <c r="F380">
        <v>414</v>
      </c>
      <c r="G380">
        <v>25</v>
      </c>
      <c r="H380" t="s">
        <v>930</v>
      </c>
    </row>
    <row r="381" spans="1:8" x14ac:dyDescent="0.55000000000000004">
      <c r="A381" t="s">
        <v>931</v>
      </c>
      <c r="B381">
        <v>5.1579626047711198E-3</v>
      </c>
      <c r="C381">
        <v>2.3387288336896399E-2</v>
      </c>
      <c r="D381">
        <v>0.45627704495391902</v>
      </c>
      <c r="E381">
        <v>1.5372749863025299</v>
      </c>
      <c r="F381">
        <v>487</v>
      </c>
      <c r="G381">
        <v>87</v>
      </c>
      <c r="H381" t="s">
        <v>932</v>
      </c>
    </row>
    <row r="382" spans="1:8" x14ac:dyDescent="0.55000000000000004">
      <c r="A382" t="s">
        <v>933</v>
      </c>
      <c r="B382">
        <v>5.2575917812358397E-3</v>
      </c>
      <c r="C382">
        <v>2.3766317156916999E-2</v>
      </c>
      <c r="D382">
        <v>0.80875167007970805</v>
      </c>
      <c r="E382">
        <v>1.6802344135782701</v>
      </c>
      <c r="F382">
        <v>347</v>
      </c>
      <c r="G382">
        <v>7</v>
      </c>
      <c r="H382" t="s">
        <v>934</v>
      </c>
    </row>
    <row r="383" spans="1:8" x14ac:dyDescent="0.55000000000000004">
      <c r="A383" t="s">
        <v>935</v>
      </c>
      <c r="B383">
        <v>5.2691428635764899E-3</v>
      </c>
      <c r="C383">
        <v>2.3766317156916999E-2</v>
      </c>
      <c r="D383">
        <v>0.514932350873476</v>
      </c>
      <c r="E383">
        <v>1.61798815613757</v>
      </c>
      <c r="F383">
        <v>467</v>
      </c>
      <c r="G383">
        <v>49</v>
      </c>
      <c r="H383" t="s">
        <v>936</v>
      </c>
    </row>
    <row r="384" spans="1:8" x14ac:dyDescent="0.55000000000000004">
      <c r="A384" t="s">
        <v>937</v>
      </c>
      <c r="B384">
        <v>5.4657253473013E-3</v>
      </c>
      <c r="C384">
        <v>2.45441434998762E-2</v>
      </c>
      <c r="D384">
        <v>-0.29822389732605797</v>
      </c>
      <c r="E384">
        <v>-1.48789979881698</v>
      </c>
      <c r="F384">
        <v>23</v>
      </c>
      <c r="G384">
        <v>98</v>
      </c>
      <c r="H384" t="s">
        <v>938</v>
      </c>
    </row>
    <row r="385" spans="1:8" x14ac:dyDescent="0.55000000000000004">
      <c r="A385" t="s">
        <v>206</v>
      </c>
      <c r="B385">
        <v>5.4700818943426996E-3</v>
      </c>
      <c r="C385">
        <v>2.45441434998762E-2</v>
      </c>
      <c r="D385">
        <v>0.44455479476212101</v>
      </c>
      <c r="E385">
        <v>1.51492410051527</v>
      </c>
      <c r="F385">
        <v>522</v>
      </c>
      <c r="G385">
        <v>98</v>
      </c>
      <c r="H385" t="s">
        <v>939</v>
      </c>
    </row>
    <row r="386" spans="1:8" x14ac:dyDescent="0.55000000000000004">
      <c r="A386" t="s">
        <v>940</v>
      </c>
      <c r="B386">
        <v>5.48626838059392E-3</v>
      </c>
      <c r="C386">
        <v>2.4552832259125499E-2</v>
      </c>
      <c r="D386">
        <v>0.86560491227696901</v>
      </c>
      <c r="E386">
        <v>1.6435566732217</v>
      </c>
      <c r="F386">
        <v>343</v>
      </c>
      <c r="G386">
        <v>5</v>
      </c>
      <c r="H386" t="s">
        <v>941</v>
      </c>
    </row>
    <row r="387" spans="1:8" x14ac:dyDescent="0.55000000000000004">
      <c r="A387" t="s">
        <v>942</v>
      </c>
      <c r="B387">
        <v>5.6402670832354099E-3</v>
      </c>
      <c r="C387">
        <v>2.5176632602110401E-2</v>
      </c>
      <c r="D387">
        <v>0.71468702146973895</v>
      </c>
      <c r="E387">
        <v>1.7031985860238601</v>
      </c>
      <c r="F387">
        <v>407</v>
      </c>
      <c r="G387">
        <v>12</v>
      </c>
      <c r="H387" t="s">
        <v>943</v>
      </c>
    </row>
    <row r="388" spans="1:8" x14ac:dyDescent="0.55000000000000004">
      <c r="A388" t="s">
        <v>944</v>
      </c>
      <c r="B388">
        <v>5.7367829021372297E-3</v>
      </c>
      <c r="C388">
        <v>2.5409966427718401E-2</v>
      </c>
      <c r="D388">
        <v>-0.46604119742530398</v>
      </c>
      <c r="E388">
        <v>-1.7614126663601399</v>
      </c>
      <c r="F388">
        <v>101</v>
      </c>
      <c r="G388">
        <v>28</v>
      </c>
      <c r="H388" t="s">
        <v>945</v>
      </c>
    </row>
    <row r="389" spans="1:8" x14ac:dyDescent="0.55000000000000004">
      <c r="A389" t="s">
        <v>946</v>
      </c>
      <c r="B389">
        <v>5.7114790906539403E-3</v>
      </c>
      <c r="C389">
        <v>2.5409966427718401E-2</v>
      </c>
      <c r="D389">
        <v>0.72736831273914204</v>
      </c>
      <c r="E389">
        <v>1.6961232242655799</v>
      </c>
      <c r="F389">
        <v>406</v>
      </c>
      <c r="G389">
        <v>11</v>
      </c>
      <c r="H389" t="s">
        <v>947</v>
      </c>
    </row>
    <row r="390" spans="1:8" x14ac:dyDescent="0.55000000000000004">
      <c r="A390" t="s">
        <v>948</v>
      </c>
      <c r="B390">
        <v>5.7232121874006402E-3</v>
      </c>
      <c r="C390">
        <v>2.5409966427718401E-2</v>
      </c>
      <c r="D390">
        <v>0.71378117586340795</v>
      </c>
      <c r="E390">
        <v>1.70103982993971</v>
      </c>
      <c r="F390">
        <v>413</v>
      </c>
      <c r="G390">
        <v>12</v>
      </c>
      <c r="H390" t="s">
        <v>949</v>
      </c>
    </row>
    <row r="391" spans="1:8" x14ac:dyDescent="0.55000000000000004">
      <c r="A391" t="s">
        <v>950</v>
      </c>
      <c r="B391">
        <v>5.8651714389611597E-3</v>
      </c>
      <c r="C391">
        <v>2.5827598935951698E-2</v>
      </c>
      <c r="D391">
        <v>0.55000854317314796</v>
      </c>
      <c r="E391">
        <v>1.6465318275226299</v>
      </c>
      <c r="F391">
        <v>499</v>
      </c>
      <c r="G391">
        <v>36</v>
      </c>
      <c r="H391" t="s">
        <v>951</v>
      </c>
    </row>
    <row r="392" spans="1:8" x14ac:dyDescent="0.55000000000000004">
      <c r="A392" t="s">
        <v>952</v>
      </c>
      <c r="B392">
        <v>5.8517137161597302E-3</v>
      </c>
      <c r="C392">
        <v>2.5827598935951698E-2</v>
      </c>
      <c r="D392">
        <v>-0.71376161113291903</v>
      </c>
      <c r="E392">
        <v>-1.8806634542573899</v>
      </c>
      <c r="F392">
        <v>181</v>
      </c>
      <c r="G392">
        <v>9</v>
      </c>
      <c r="H392" t="s">
        <v>953</v>
      </c>
    </row>
    <row r="393" spans="1:8" x14ac:dyDescent="0.55000000000000004">
      <c r="A393" t="s">
        <v>954</v>
      </c>
      <c r="B393">
        <v>5.8760410811915598E-3</v>
      </c>
      <c r="C393">
        <v>2.5827598935951698E-2</v>
      </c>
      <c r="D393">
        <v>-0.49533221508743902</v>
      </c>
      <c r="E393">
        <v>-1.79525358346399</v>
      </c>
      <c r="F393">
        <v>114</v>
      </c>
      <c r="G393">
        <v>24</v>
      </c>
      <c r="H393" t="s">
        <v>955</v>
      </c>
    </row>
    <row r="394" spans="1:8" x14ac:dyDescent="0.55000000000000004">
      <c r="A394" t="s">
        <v>956</v>
      </c>
      <c r="B394">
        <v>6.0666753748131403E-3</v>
      </c>
      <c r="C394">
        <v>2.6597663284486098E-2</v>
      </c>
      <c r="D394">
        <v>0.76090569618763304</v>
      </c>
      <c r="E394">
        <v>1.6873509346043001</v>
      </c>
      <c r="F394">
        <v>417</v>
      </c>
      <c r="G394">
        <v>9</v>
      </c>
      <c r="H394" t="s">
        <v>957</v>
      </c>
    </row>
    <row r="395" spans="1:8" x14ac:dyDescent="0.55000000000000004">
      <c r="A395" t="s">
        <v>245</v>
      </c>
      <c r="B395">
        <v>6.1860605755178098E-3</v>
      </c>
      <c r="C395">
        <v>2.7052239521871101E-2</v>
      </c>
      <c r="D395">
        <v>0.61387183083828301</v>
      </c>
      <c r="E395">
        <v>1.6771104939227499</v>
      </c>
      <c r="F395">
        <v>490</v>
      </c>
      <c r="G395">
        <v>22</v>
      </c>
      <c r="H395" t="s">
        <v>958</v>
      </c>
    </row>
    <row r="396" spans="1:8" x14ac:dyDescent="0.55000000000000004">
      <c r="A396" t="s">
        <v>959</v>
      </c>
      <c r="B396">
        <v>6.4812174318823997E-3</v>
      </c>
      <c r="C396">
        <v>2.8271234519324999E-2</v>
      </c>
      <c r="D396">
        <v>0.64294868920179404</v>
      </c>
      <c r="E396">
        <v>1.6834110583414501</v>
      </c>
      <c r="F396">
        <v>499</v>
      </c>
      <c r="G396">
        <v>18</v>
      </c>
      <c r="H396" t="s">
        <v>960</v>
      </c>
    </row>
    <row r="397" spans="1:8" x14ac:dyDescent="0.55000000000000004">
      <c r="A397" t="s">
        <v>961</v>
      </c>
      <c r="B397">
        <v>6.5948206530480899E-3</v>
      </c>
      <c r="C397">
        <v>2.8621853867007201E-2</v>
      </c>
      <c r="D397">
        <v>0.52646939781692503</v>
      </c>
      <c r="E397">
        <v>1.6162252527223</v>
      </c>
      <c r="F397">
        <v>573</v>
      </c>
      <c r="G397">
        <v>42</v>
      </c>
      <c r="H397" t="s">
        <v>962</v>
      </c>
    </row>
    <row r="398" spans="1:8" x14ac:dyDescent="0.55000000000000004">
      <c r="A398" t="s">
        <v>963</v>
      </c>
      <c r="B398">
        <v>6.59255699270744E-3</v>
      </c>
      <c r="C398">
        <v>2.8621853867007201E-2</v>
      </c>
      <c r="D398">
        <v>0.44085237058937599</v>
      </c>
      <c r="E398">
        <v>1.5038136370047901</v>
      </c>
      <c r="F398">
        <v>630</v>
      </c>
      <c r="G398">
        <v>99</v>
      </c>
      <c r="H398" t="s">
        <v>964</v>
      </c>
    </row>
    <row r="399" spans="1:8" x14ac:dyDescent="0.55000000000000004">
      <c r="A399" t="s">
        <v>965</v>
      </c>
      <c r="B399">
        <v>6.6714885623913702E-3</v>
      </c>
      <c r="C399">
        <v>2.8809460634086102E-2</v>
      </c>
      <c r="D399">
        <v>0.471797701705785</v>
      </c>
      <c r="E399">
        <v>1.55355703633274</v>
      </c>
      <c r="F399">
        <v>617</v>
      </c>
      <c r="G399">
        <v>70</v>
      </c>
      <c r="H399" t="s">
        <v>966</v>
      </c>
    </row>
    <row r="400" spans="1:8" x14ac:dyDescent="0.55000000000000004">
      <c r="A400" t="s">
        <v>967</v>
      </c>
      <c r="B400">
        <v>6.6714885623913702E-3</v>
      </c>
      <c r="C400">
        <v>2.8809460634086102E-2</v>
      </c>
      <c r="D400">
        <v>0.471797701705785</v>
      </c>
      <c r="E400">
        <v>1.55355703633274</v>
      </c>
      <c r="F400">
        <v>617</v>
      </c>
      <c r="G400">
        <v>70</v>
      </c>
      <c r="H400" t="s">
        <v>966</v>
      </c>
    </row>
    <row r="401" spans="1:8" x14ac:dyDescent="0.55000000000000004">
      <c r="A401" t="s">
        <v>968</v>
      </c>
      <c r="B401">
        <v>6.8162819111311198E-3</v>
      </c>
      <c r="C401">
        <v>2.9361134332197301E-2</v>
      </c>
      <c r="D401">
        <v>-0.70755062294139803</v>
      </c>
      <c r="E401">
        <v>-1.8642983565491</v>
      </c>
      <c r="F401">
        <v>211</v>
      </c>
      <c r="G401">
        <v>9</v>
      </c>
      <c r="H401" t="s">
        <v>969</v>
      </c>
    </row>
    <row r="402" spans="1:8" x14ac:dyDescent="0.55000000000000004">
      <c r="A402" t="s">
        <v>970</v>
      </c>
      <c r="B402">
        <v>6.9448910037939703E-3</v>
      </c>
      <c r="C402">
        <v>2.97662865660125E-2</v>
      </c>
      <c r="D402">
        <v>-0.70730365257957595</v>
      </c>
      <c r="E402">
        <v>-1.86364762369023</v>
      </c>
      <c r="F402">
        <v>215</v>
      </c>
      <c r="G402">
        <v>9</v>
      </c>
      <c r="H402" t="s">
        <v>971</v>
      </c>
    </row>
    <row r="403" spans="1:8" x14ac:dyDescent="0.55000000000000004">
      <c r="A403" t="s">
        <v>972</v>
      </c>
      <c r="B403">
        <v>6.9448910037939703E-3</v>
      </c>
      <c r="C403">
        <v>2.97662865660125E-2</v>
      </c>
      <c r="D403">
        <v>-0.70721731434056201</v>
      </c>
      <c r="E403">
        <v>-1.86342013433204</v>
      </c>
      <c r="F403">
        <v>215</v>
      </c>
      <c r="G403">
        <v>9</v>
      </c>
      <c r="H403" t="s">
        <v>973</v>
      </c>
    </row>
    <row r="404" spans="1:8" x14ac:dyDescent="0.55000000000000004">
      <c r="A404" t="s">
        <v>974</v>
      </c>
      <c r="B404">
        <v>7.0388349514563103E-3</v>
      </c>
      <c r="C404">
        <v>3.0094075983521599E-2</v>
      </c>
      <c r="D404">
        <v>-0.381720737748314</v>
      </c>
      <c r="E404">
        <v>-1.6208914249426001</v>
      </c>
      <c r="F404">
        <v>86</v>
      </c>
      <c r="G404">
        <v>44</v>
      </c>
      <c r="H404" t="s">
        <v>975</v>
      </c>
    </row>
    <row r="405" spans="1:8" x14ac:dyDescent="0.55000000000000004">
      <c r="A405" t="s">
        <v>976</v>
      </c>
      <c r="B405">
        <v>7.0735000964568199E-3</v>
      </c>
      <c r="C405">
        <v>3.0167427391572001E-2</v>
      </c>
      <c r="D405">
        <v>-0.70653000457530801</v>
      </c>
      <c r="E405">
        <v>-1.8616091678453199</v>
      </c>
      <c r="F405">
        <v>219</v>
      </c>
      <c r="G405">
        <v>9</v>
      </c>
      <c r="H405" t="s">
        <v>977</v>
      </c>
    </row>
    <row r="406" spans="1:8" x14ac:dyDescent="0.55000000000000004">
      <c r="A406" t="s">
        <v>978</v>
      </c>
      <c r="B406">
        <v>7.2036514643388999E-3</v>
      </c>
      <c r="C406">
        <v>3.0571161263684501E-2</v>
      </c>
      <c r="D406">
        <v>0.56997313263722604</v>
      </c>
      <c r="E406">
        <v>1.6425424065284799</v>
      </c>
      <c r="F406">
        <v>594</v>
      </c>
      <c r="G406">
        <v>29</v>
      </c>
      <c r="H406" t="s">
        <v>979</v>
      </c>
    </row>
    <row r="407" spans="1:8" x14ac:dyDescent="0.55000000000000004">
      <c r="A407" t="s">
        <v>980</v>
      </c>
      <c r="B407">
        <v>7.1862838955129198E-3</v>
      </c>
      <c r="C407">
        <v>3.0571161263684501E-2</v>
      </c>
      <c r="D407">
        <v>0.59744790024375605</v>
      </c>
      <c r="E407">
        <v>1.6614099468210799</v>
      </c>
      <c r="F407">
        <v>577</v>
      </c>
      <c r="G407">
        <v>24</v>
      </c>
      <c r="H407" t="s">
        <v>981</v>
      </c>
    </row>
    <row r="408" spans="1:8" x14ac:dyDescent="0.55000000000000004">
      <c r="A408" t="s">
        <v>982</v>
      </c>
      <c r="B408">
        <v>7.7139593221137396E-3</v>
      </c>
      <c r="C408">
        <v>3.2656392904181798E-2</v>
      </c>
      <c r="D408">
        <v>0.544813617226378</v>
      </c>
      <c r="E408">
        <v>1.6237495676915801</v>
      </c>
      <c r="F408">
        <v>654</v>
      </c>
      <c r="G408">
        <v>35</v>
      </c>
      <c r="H408" t="s">
        <v>983</v>
      </c>
    </row>
    <row r="409" spans="1:8" x14ac:dyDescent="0.55000000000000004">
      <c r="A409" t="s">
        <v>984</v>
      </c>
      <c r="B409">
        <v>8.0410773105987193E-3</v>
      </c>
      <c r="C409">
        <v>3.39577848190235E-2</v>
      </c>
      <c r="D409">
        <v>-0.35628621625837698</v>
      </c>
      <c r="E409">
        <v>-1.57754741802747</v>
      </c>
      <c r="F409">
        <v>82</v>
      </c>
      <c r="G409">
        <v>53</v>
      </c>
      <c r="H409" t="s">
        <v>860</v>
      </c>
    </row>
    <row r="410" spans="1:8" x14ac:dyDescent="0.55000000000000004">
      <c r="A410" t="s">
        <v>985</v>
      </c>
      <c r="B410">
        <v>8.1475570200278003E-3</v>
      </c>
      <c r="C410">
        <v>3.4323327006131797E-2</v>
      </c>
      <c r="D410">
        <v>0.62622511799096203</v>
      </c>
      <c r="E410">
        <v>1.6581494354356701</v>
      </c>
      <c r="F410">
        <v>632</v>
      </c>
      <c r="G410">
        <v>19</v>
      </c>
      <c r="H410" t="s">
        <v>986</v>
      </c>
    </row>
    <row r="411" spans="1:8" x14ac:dyDescent="0.55000000000000004">
      <c r="A411" t="s">
        <v>987</v>
      </c>
      <c r="B411">
        <v>8.2773078869370405E-3</v>
      </c>
      <c r="C411">
        <v>3.4784881680957301E-2</v>
      </c>
      <c r="D411">
        <v>-0.63452869741011897</v>
      </c>
      <c r="E411">
        <v>-1.84302612662545</v>
      </c>
      <c r="F411">
        <v>228</v>
      </c>
      <c r="G411">
        <v>12</v>
      </c>
      <c r="H411" t="s">
        <v>988</v>
      </c>
    </row>
    <row r="412" spans="1:8" x14ac:dyDescent="0.55000000000000004">
      <c r="A412" t="s">
        <v>989</v>
      </c>
      <c r="B412">
        <v>8.4187657003190995E-3</v>
      </c>
      <c r="C412">
        <v>3.5122356662590302E-2</v>
      </c>
      <c r="D412">
        <v>0.50660718942829397</v>
      </c>
      <c r="E412">
        <v>1.58268267403468</v>
      </c>
      <c r="F412">
        <v>743</v>
      </c>
      <c r="G412">
        <v>47</v>
      </c>
      <c r="H412" t="s">
        <v>990</v>
      </c>
    </row>
    <row r="413" spans="1:8" x14ac:dyDescent="0.55000000000000004">
      <c r="A413" t="s">
        <v>991</v>
      </c>
      <c r="B413">
        <v>8.3786351401277208E-3</v>
      </c>
      <c r="C413">
        <v>3.5122356662590302E-2</v>
      </c>
      <c r="D413">
        <v>0.65467729501080596</v>
      </c>
      <c r="E413">
        <v>1.6687435663513499</v>
      </c>
      <c r="F413">
        <v>634</v>
      </c>
      <c r="G413">
        <v>16</v>
      </c>
      <c r="H413" t="s">
        <v>992</v>
      </c>
    </row>
    <row r="414" spans="1:8" x14ac:dyDescent="0.55000000000000004">
      <c r="A414" t="s">
        <v>993</v>
      </c>
      <c r="B414">
        <v>8.4144988287510793E-3</v>
      </c>
      <c r="C414">
        <v>3.5122356662590302E-2</v>
      </c>
      <c r="D414">
        <v>-0.72410656904956905</v>
      </c>
      <c r="E414">
        <v>-1.82973732690873</v>
      </c>
      <c r="F414">
        <v>272</v>
      </c>
      <c r="G414">
        <v>8</v>
      </c>
      <c r="H414" t="s">
        <v>994</v>
      </c>
    </row>
    <row r="415" spans="1:8" x14ac:dyDescent="0.55000000000000004">
      <c r="A415" t="s">
        <v>995</v>
      </c>
      <c r="B415">
        <v>8.5548508973147998E-3</v>
      </c>
      <c r="C415">
        <v>3.5603884290032403E-2</v>
      </c>
      <c r="D415">
        <v>0.67349589939751797</v>
      </c>
      <c r="E415">
        <v>1.6644874801784899</v>
      </c>
      <c r="F415">
        <v>633</v>
      </c>
      <c r="G415">
        <v>14</v>
      </c>
      <c r="H415" t="s">
        <v>996</v>
      </c>
    </row>
    <row r="416" spans="1:8" x14ac:dyDescent="0.55000000000000004">
      <c r="A416" t="s">
        <v>997</v>
      </c>
      <c r="B416">
        <v>8.9217843568713696E-3</v>
      </c>
      <c r="C416">
        <v>3.7041528787685199E-2</v>
      </c>
      <c r="D416">
        <v>0.66172153931493405</v>
      </c>
      <c r="E416">
        <v>1.6616317033229999</v>
      </c>
      <c r="F416">
        <v>668</v>
      </c>
      <c r="G416">
        <v>15</v>
      </c>
      <c r="H416" t="s">
        <v>998</v>
      </c>
    </row>
    <row r="417" spans="1:8" x14ac:dyDescent="0.55000000000000004">
      <c r="A417" t="s">
        <v>31</v>
      </c>
      <c r="B417">
        <v>9.1632505425608898E-3</v>
      </c>
      <c r="C417">
        <v>3.7952597800077897E-2</v>
      </c>
      <c r="D417">
        <v>0.60763769845846305</v>
      </c>
      <c r="E417">
        <v>1.6437349995063699</v>
      </c>
      <c r="F417">
        <v>721</v>
      </c>
      <c r="G417">
        <v>21</v>
      </c>
      <c r="H417" t="s">
        <v>999</v>
      </c>
    </row>
    <row r="418" spans="1:8" x14ac:dyDescent="0.55000000000000004">
      <c r="A418" t="s">
        <v>1000</v>
      </c>
      <c r="B418">
        <v>9.3466560638015908E-3</v>
      </c>
      <c r="C418">
        <v>3.8619396637722098E-2</v>
      </c>
      <c r="D418">
        <v>0.52019419259733402</v>
      </c>
      <c r="E418">
        <v>1.59122213602013</v>
      </c>
      <c r="F418">
        <v>810</v>
      </c>
      <c r="G418">
        <v>41</v>
      </c>
      <c r="H418" t="s">
        <v>1001</v>
      </c>
    </row>
    <row r="419" spans="1:8" x14ac:dyDescent="0.55000000000000004">
      <c r="A419" t="s">
        <v>1002</v>
      </c>
      <c r="B419">
        <v>9.3832054780415008E-3</v>
      </c>
      <c r="C419">
        <v>3.8677662771927003E-2</v>
      </c>
      <c r="D419">
        <v>0.62176937464349402</v>
      </c>
      <c r="E419">
        <v>1.6463513007013899</v>
      </c>
      <c r="F419">
        <v>728</v>
      </c>
      <c r="G419">
        <v>19</v>
      </c>
      <c r="H419" t="s">
        <v>1003</v>
      </c>
    </row>
    <row r="420" spans="1:8" x14ac:dyDescent="0.55000000000000004">
      <c r="A420" t="s">
        <v>1004</v>
      </c>
      <c r="B420">
        <v>9.7296285901393997E-3</v>
      </c>
      <c r="C420">
        <v>3.9819833873658401E-2</v>
      </c>
      <c r="D420">
        <v>-0.35401874081639501</v>
      </c>
      <c r="E420">
        <v>-1.55358820839984</v>
      </c>
      <c r="F420">
        <v>103</v>
      </c>
      <c r="G420">
        <v>51</v>
      </c>
      <c r="H420" t="s">
        <v>1005</v>
      </c>
    </row>
    <row r="421" spans="1:8" x14ac:dyDescent="0.55000000000000004">
      <c r="A421" t="s">
        <v>1006</v>
      </c>
      <c r="B421">
        <v>9.7038483742983104E-3</v>
      </c>
      <c r="C421">
        <v>3.9819833873658401E-2</v>
      </c>
      <c r="D421">
        <v>0.57585312700595404</v>
      </c>
      <c r="E421">
        <v>1.62628250262256</v>
      </c>
      <c r="F421">
        <v>789</v>
      </c>
      <c r="G421">
        <v>26</v>
      </c>
      <c r="H421" t="s">
        <v>1007</v>
      </c>
    </row>
    <row r="422" spans="1:8" x14ac:dyDescent="0.55000000000000004">
      <c r="A422" t="s">
        <v>1008</v>
      </c>
      <c r="B422">
        <v>9.7296285901393997E-3</v>
      </c>
      <c r="C422">
        <v>3.9819833873658401E-2</v>
      </c>
      <c r="D422">
        <v>-0.35390189469419497</v>
      </c>
      <c r="E422">
        <v>-1.5530754367956401</v>
      </c>
      <c r="F422">
        <v>103</v>
      </c>
      <c r="G422">
        <v>51</v>
      </c>
      <c r="H422" t="s">
        <v>1009</v>
      </c>
    </row>
    <row r="423" spans="1:8" x14ac:dyDescent="0.55000000000000004">
      <c r="A423" t="s">
        <v>1010</v>
      </c>
      <c r="B423">
        <v>9.9239956568946807E-3</v>
      </c>
      <c r="C423">
        <v>4.0519062836088901E-2</v>
      </c>
      <c r="D423">
        <v>-0.96123017328226601</v>
      </c>
      <c r="E423">
        <v>-1.4965624912281399</v>
      </c>
      <c r="F423">
        <v>456</v>
      </c>
      <c r="G423">
        <v>2</v>
      </c>
      <c r="H423" t="s">
        <v>823</v>
      </c>
    </row>
    <row r="424" spans="1:8" x14ac:dyDescent="0.55000000000000004">
      <c r="A424" t="s">
        <v>1011</v>
      </c>
      <c r="B424">
        <v>1.06188925081433E-2</v>
      </c>
      <c r="C424">
        <v>4.3253786741207903E-2</v>
      </c>
      <c r="D424">
        <v>-0.959480885548183</v>
      </c>
      <c r="E424">
        <v>-1.4938389828719101</v>
      </c>
      <c r="F424">
        <v>488</v>
      </c>
      <c r="G424">
        <v>2</v>
      </c>
      <c r="H424" t="s">
        <v>1012</v>
      </c>
    </row>
    <row r="425" spans="1:8" x14ac:dyDescent="0.55000000000000004">
      <c r="A425" t="s">
        <v>1013</v>
      </c>
      <c r="B425">
        <v>1.07907279670801E-2</v>
      </c>
      <c r="C425">
        <v>4.3850057281318598E-2</v>
      </c>
      <c r="D425">
        <v>0.75854471022645398</v>
      </c>
      <c r="E425">
        <v>1.63196285805293</v>
      </c>
      <c r="F425">
        <v>728</v>
      </c>
      <c r="G425">
        <v>8</v>
      </c>
      <c r="H425" t="s">
        <v>1014</v>
      </c>
    </row>
    <row r="426" spans="1:8" x14ac:dyDescent="0.55000000000000004">
      <c r="A426" t="s">
        <v>1015</v>
      </c>
      <c r="B426">
        <v>1.0851132219771501E-2</v>
      </c>
      <c r="C426">
        <v>4.3991766622743997E-2</v>
      </c>
      <c r="D426">
        <v>0.482910660941201</v>
      </c>
      <c r="E426">
        <v>1.5456835508984199</v>
      </c>
      <c r="F426">
        <v>978</v>
      </c>
      <c r="G426">
        <v>56</v>
      </c>
      <c r="H426" t="s">
        <v>1016</v>
      </c>
    </row>
    <row r="427" spans="1:8" x14ac:dyDescent="0.55000000000000004">
      <c r="A427" t="s">
        <v>1017</v>
      </c>
      <c r="B427">
        <v>1.1079430997613699E-2</v>
      </c>
      <c r="C427">
        <v>4.4811877016169802E-2</v>
      </c>
      <c r="D427">
        <v>0.81031073312941404</v>
      </c>
      <c r="E427">
        <v>1.61586692044758</v>
      </c>
      <c r="F427">
        <v>714</v>
      </c>
      <c r="G427">
        <v>6</v>
      </c>
      <c r="H427" t="s">
        <v>1018</v>
      </c>
    </row>
    <row r="428" spans="1:8" x14ac:dyDescent="0.55000000000000004">
      <c r="A428" t="s">
        <v>1019</v>
      </c>
      <c r="B428">
        <v>1.1398364582472899E-2</v>
      </c>
      <c r="C428">
        <v>4.5993869263702303E-2</v>
      </c>
      <c r="D428">
        <v>-0.55624296044003196</v>
      </c>
      <c r="E428">
        <v>-1.7791277563911501</v>
      </c>
      <c r="F428">
        <v>275</v>
      </c>
      <c r="G428">
        <v>16</v>
      </c>
      <c r="H428" t="s">
        <v>1020</v>
      </c>
    </row>
    <row r="429" spans="1:8" x14ac:dyDescent="0.55000000000000004">
      <c r="A429" t="s">
        <v>1021</v>
      </c>
      <c r="B429">
        <v>1.18430792005922E-2</v>
      </c>
      <c r="C429">
        <v>4.7676695006122101E-2</v>
      </c>
      <c r="D429">
        <v>0.73594027149464503</v>
      </c>
      <c r="E429">
        <v>1.6319887091674801</v>
      </c>
      <c r="F429">
        <v>815</v>
      </c>
      <c r="G429">
        <v>9</v>
      </c>
      <c r="H429" t="s">
        <v>1022</v>
      </c>
    </row>
    <row r="430" spans="1:8" x14ac:dyDescent="0.55000000000000004">
      <c r="A430" t="s">
        <v>1023</v>
      </c>
      <c r="B430">
        <v>1.1929776994509599E-2</v>
      </c>
      <c r="C430">
        <v>4.79137663439161E-2</v>
      </c>
      <c r="D430">
        <v>-0.39783717790423601</v>
      </c>
      <c r="E430">
        <v>-1.6069242417446801</v>
      </c>
      <c r="F430">
        <v>175</v>
      </c>
      <c r="G430">
        <v>36</v>
      </c>
      <c r="H430" t="s">
        <v>1024</v>
      </c>
    </row>
    <row r="431" spans="1:8" x14ac:dyDescent="0.55000000000000004">
      <c r="A431" t="s">
        <v>1025</v>
      </c>
      <c r="B431">
        <v>1.2060442449952699E-2</v>
      </c>
      <c r="C431">
        <v>4.8325912421554498E-2</v>
      </c>
      <c r="D431">
        <v>0.52518387231002595</v>
      </c>
      <c r="E431">
        <v>1.57913946806239</v>
      </c>
      <c r="F431">
        <v>1031</v>
      </c>
      <c r="G431">
        <v>37</v>
      </c>
      <c r="H431" t="s">
        <v>1026</v>
      </c>
    </row>
  </sheetData>
  <conditionalFormatting sqref="A2:H431">
    <cfRule type="expression" dxfId="1" priority="1">
      <formula>INDIRECT("e"&amp;ROW())&gt;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topLeftCell="A5" workbookViewId="0">
      <selection activeCell="A8" sqref="A8"/>
    </sheetView>
  </sheetViews>
  <sheetFormatPr defaultRowHeight="14.4" x14ac:dyDescent="0.55000000000000004"/>
  <cols>
    <col min="1" max="1" width="34.15625" customWidth="1"/>
    <col min="2" max="2" width="115.15625" customWidth="1"/>
    <col min="3" max="3" width="17.26171875" customWidth="1"/>
    <col min="4" max="4" width="16.15625" customWidth="1"/>
    <col min="5" max="5" width="23.83984375" customWidth="1"/>
    <col min="6" max="6" width="22.68359375" customWidth="1"/>
    <col min="7" max="7" width="21.578125" customWidth="1"/>
    <col min="8" max="8" width="29.26171875" customWidth="1"/>
    <col min="9" max="9" width="16.15625" customWidth="1"/>
  </cols>
  <sheetData>
    <row r="1" spans="1:9" s="1" customFormat="1" x14ac:dyDescent="0.55000000000000004">
      <c r="A1" s="1" t="s">
        <v>1038</v>
      </c>
      <c r="B1" s="1" t="s">
        <v>0</v>
      </c>
      <c r="C1" s="1" t="s">
        <v>1027</v>
      </c>
      <c r="D1" s="1" t="s">
        <v>1028</v>
      </c>
      <c r="E1" s="1" t="s">
        <v>1029</v>
      </c>
      <c r="F1" s="1" t="s">
        <v>1030</v>
      </c>
      <c r="G1" s="1" t="s">
        <v>1031</v>
      </c>
      <c r="H1" s="1" t="s">
        <v>1032</v>
      </c>
      <c r="I1" s="1" t="s">
        <v>1033</v>
      </c>
    </row>
    <row r="2" spans="1:9" x14ac:dyDescent="0.55000000000000004">
      <c r="A2" t="s">
        <v>1055</v>
      </c>
      <c r="B2" t="s">
        <v>53</v>
      </c>
      <c r="C2">
        <v>9.0050592566302704E-4</v>
      </c>
      <c r="D2">
        <v>-2.3969135969598598</v>
      </c>
      <c r="E2" t="s">
        <v>1034</v>
      </c>
      <c r="F2">
        <v>2.85469077220794E-3</v>
      </c>
      <c r="G2">
        <v>-1.8381694707152501</v>
      </c>
      <c r="H2" t="s">
        <v>1034</v>
      </c>
      <c r="I2" t="s">
        <v>1035</v>
      </c>
    </row>
    <row r="3" spans="1:9" x14ac:dyDescent="0.55000000000000004">
      <c r="A3" t="s">
        <v>1055</v>
      </c>
      <c r="B3" t="s">
        <v>73</v>
      </c>
      <c r="C3">
        <v>9.0050592566302704E-4</v>
      </c>
      <c r="D3">
        <v>-2.3812375945252602</v>
      </c>
      <c r="E3" t="s">
        <v>1034</v>
      </c>
      <c r="F3">
        <v>2.7147453370349201E-3</v>
      </c>
      <c r="G3">
        <v>-1.78120529565307</v>
      </c>
      <c r="H3" t="s">
        <v>1034</v>
      </c>
      <c r="I3" t="s">
        <v>1035</v>
      </c>
    </row>
    <row r="4" spans="1:9" x14ac:dyDescent="0.55000000000000004">
      <c r="A4" t="s">
        <v>1055</v>
      </c>
      <c r="B4" t="s">
        <v>82</v>
      </c>
      <c r="C4">
        <v>9.0050592566302704E-4</v>
      </c>
      <c r="D4">
        <v>-2.3598481665028901</v>
      </c>
      <c r="E4" t="s">
        <v>1034</v>
      </c>
      <c r="F4">
        <v>5.6674169341158704E-3</v>
      </c>
      <c r="G4">
        <v>-1.7022146558920801</v>
      </c>
      <c r="H4" t="s">
        <v>1034</v>
      </c>
      <c r="I4" t="s">
        <v>1035</v>
      </c>
    </row>
    <row r="5" spans="1:9" x14ac:dyDescent="0.55000000000000004">
      <c r="A5" t="s">
        <v>1044</v>
      </c>
      <c r="B5" t="s">
        <v>99</v>
      </c>
      <c r="C5">
        <v>1.6950040606743301E-3</v>
      </c>
      <c r="D5">
        <v>2.2800081839158102</v>
      </c>
      <c r="E5" t="s">
        <v>1036</v>
      </c>
      <c r="F5">
        <v>7.3379611654482402E-4</v>
      </c>
      <c r="G5">
        <v>1.79752050709422</v>
      </c>
      <c r="H5" t="s">
        <v>1036</v>
      </c>
      <c r="I5" t="s">
        <v>1035</v>
      </c>
    </row>
    <row r="6" spans="1:9" x14ac:dyDescent="0.55000000000000004">
      <c r="A6" t="s">
        <v>1039</v>
      </c>
      <c r="B6" t="s">
        <v>106</v>
      </c>
      <c r="C6">
        <v>1.74182258715843E-3</v>
      </c>
      <c r="D6">
        <v>2.3846201531726101</v>
      </c>
      <c r="E6" t="s">
        <v>1036</v>
      </c>
      <c r="F6">
        <v>1.13251697460875E-4</v>
      </c>
      <c r="G6">
        <v>2.0009430160467798</v>
      </c>
      <c r="H6" t="s">
        <v>1036</v>
      </c>
      <c r="I6" t="s">
        <v>1035</v>
      </c>
    </row>
    <row r="7" spans="1:9" x14ac:dyDescent="0.55000000000000004">
      <c r="A7" t="s">
        <v>1040</v>
      </c>
      <c r="B7" t="s">
        <v>134</v>
      </c>
      <c r="C7">
        <v>3.3183571311340902E-3</v>
      </c>
      <c r="D7">
        <v>2.0244398828549599</v>
      </c>
      <c r="E7" t="s">
        <v>1036</v>
      </c>
      <c r="F7">
        <v>1.13251697460875E-4</v>
      </c>
      <c r="G7">
        <v>2.2304709219406602</v>
      </c>
      <c r="H7" t="s">
        <v>1036</v>
      </c>
      <c r="I7" t="s">
        <v>1035</v>
      </c>
    </row>
    <row r="8" spans="1:9" x14ac:dyDescent="0.55000000000000004">
      <c r="A8" t="s">
        <v>1045</v>
      </c>
      <c r="B8" t="s">
        <v>136</v>
      </c>
      <c r="C8">
        <v>3.3183571311340902E-3</v>
      </c>
      <c r="D8">
        <v>2.0474971431804101</v>
      </c>
      <c r="E8" t="s">
        <v>1036</v>
      </c>
      <c r="F8">
        <v>7.7495374677543001E-4</v>
      </c>
      <c r="G8">
        <v>1.7664765887982801</v>
      </c>
      <c r="H8" t="s">
        <v>1036</v>
      </c>
      <c r="I8" t="s">
        <v>1035</v>
      </c>
    </row>
    <row r="9" spans="1:9" x14ac:dyDescent="0.55000000000000004">
      <c r="A9" t="s">
        <v>1041</v>
      </c>
      <c r="B9" t="s">
        <v>138</v>
      </c>
      <c r="C9">
        <v>4.2474971278516297E-3</v>
      </c>
      <c r="D9">
        <v>1.9990391491553801</v>
      </c>
      <c r="E9" t="s">
        <v>1036</v>
      </c>
      <c r="F9">
        <v>1.13251697460875E-4</v>
      </c>
      <c r="G9">
        <v>2.5455621105717898</v>
      </c>
      <c r="H9" t="s">
        <v>1036</v>
      </c>
      <c r="I9" t="s">
        <v>1035</v>
      </c>
    </row>
    <row r="10" spans="1:9" x14ac:dyDescent="0.55000000000000004">
      <c r="A10" t="s">
        <v>1041</v>
      </c>
      <c r="B10" t="s">
        <v>140</v>
      </c>
      <c r="C10">
        <v>4.2474971278516297E-3</v>
      </c>
      <c r="D10">
        <v>1.9990391491553801</v>
      </c>
      <c r="E10" t="s">
        <v>1036</v>
      </c>
      <c r="F10">
        <v>1.13251697460875E-4</v>
      </c>
      <c r="G10">
        <v>2.5455621105717898</v>
      </c>
      <c r="H10" t="s">
        <v>1036</v>
      </c>
      <c r="I10" t="s">
        <v>1035</v>
      </c>
    </row>
    <row r="11" spans="1:9" x14ac:dyDescent="0.55000000000000004">
      <c r="A11" t="s">
        <v>1041</v>
      </c>
      <c r="B11" t="s">
        <v>143</v>
      </c>
      <c r="C11">
        <v>5.0832476741064702E-3</v>
      </c>
      <c r="D11">
        <v>1.98693929600681</v>
      </c>
      <c r="E11" t="s">
        <v>1036</v>
      </c>
      <c r="F11">
        <v>1.13251697460875E-4</v>
      </c>
      <c r="G11">
        <v>2.4456017967322201</v>
      </c>
      <c r="H11" t="s">
        <v>1036</v>
      </c>
      <c r="I11" t="s">
        <v>1035</v>
      </c>
    </row>
    <row r="12" spans="1:9" x14ac:dyDescent="0.55000000000000004">
      <c r="A12" t="s">
        <v>1041</v>
      </c>
      <c r="B12" t="s">
        <v>145</v>
      </c>
      <c r="C12">
        <v>5.0832476741064702E-3</v>
      </c>
      <c r="D12">
        <v>2.0155629756064699</v>
      </c>
      <c r="E12" t="s">
        <v>1036</v>
      </c>
      <c r="F12">
        <v>1.13251697460875E-4</v>
      </c>
      <c r="G12">
        <v>2.2308368508374499</v>
      </c>
      <c r="H12" t="s">
        <v>1036</v>
      </c>
      <c r="I12" t="s">
        <v>1035</v>
      </c>
    </row>
    <row r="13" spans="1:9" x14ac:dyDescent="0.55000000000000004">
      <c r="A13" t="s">
        <v>1041</v>
      </c>
      <c r="B13" t="s">
        <v>147</v>
      </c>
      <c r="C13">
        <v>5.0832476741064702E-3</v>
      </c>
      <c r="D13">
        <v>2.0155629756064699</v>
      </c>
      <c r="E13" t="s">
        <v>1036</v>
      </c>
      <c r="F13">
        <v>1.13251697460875E-4</v>
      </c>
      <c r="G13">
        <v>2.20428115484957</v>
      </c>
      <c r="H13" t="s">
        <v>1036</v>
      </c>
      <c r="I13" t="s">
        <v>1035</v>
      </c>
    </row>
    <row r="14" spans="1:9" x14ac:dyDescent="0.55000000000000004">
      <c r="A14" t="s">
        <v>1041</v>
      </c>
      <c r="B14" t="s">
        <v>152</v>
      </c>
      <c r="C14">
        <v>5.0832476741064702E-3</v>
      </c>
      <c r="D14">
        <v>1.98693929600681</v>
      </c>
      <c r="E14" t="s">
        <v>1036</v>
      </c>
      <c r="F14">
        <v>1.13251697460875E-4</v>
      </c>
      <c r="G14">
        <v>2.36801532608537</v>
      </c>
      <c r="H14" t="s">
        <v>1036</v>
      </c>
      <c r="I14" t="s">
        <v>1035</v>
      </c>
    </row>
    <row r="15" spans="1:9" x14ac:dyDescent="0.55000000000000004">
      <c r="A15" t="s">
        <v>1041</v>
      </c>
      <c r="B15" t="s">
        <v>153</v>
      </c>
      <c r="C15">
        <v>5.0832476741064702E-3</v>
      </c>
      <c r="D15">
        <v>1.98693929600681</v>
      </c>
      <c r="E15" t="s">
        <v>1036</v>
      </c>
      <c r="F15">
        <v>1.13251697460875E-4</v>
      </c>
      <c r="G15">
        <v>2.3993027128412501</v>
      </c>
      <c r="H15" t="s">
        <v>1036</v>
      </c>
      <c r="I15" t="s">
        <v>1035</v>
      </c>
    </row>
    <row r="16" spans="1:9" x14ac:dyDescent="0.55000000000000004">
      <c r="A16" t="s">
        <v>1041</v>
      </c>
      <c r="B16" t="s">
        <v>154</v>
      </c>
      <c r="C16">
        <v>5.0832476741064702E-3</v>
      </c>
      <c r="D16">
        <v>1.98693929600681</v>
      </c>
      <c r="E16" t="s">
        <v>1036</v>
      </c>
      <c r="F16">
        <v>1.13251697460875E-4</v>
      </c>
      <c r="G16">
        <v>2.3995836287610999</v>
      </c>
      <c r="H16" t="s">
        <v>1036</v>
      </c>
      <c r="I16" t="s">
        <v>1035</v>
      </c>
    </row>
    <row r="17" spans="1:9" x14ac:dyDescent="0.55000000000000004">
      <c r="A17" t="s">
        <v>1041</v>
      </c>
      <c r="B17" t="s">
        <v>155</v>
      </c>
      <c r="C17">
        <v>5.0832476741064702E-3</v>
      </c>
      <c r="D17">
        <v>1.96923006864304</v>
      </c>
      <c r="E17" t="s">
        <v>1036</v>
      </c>
      <c r="F17">
        <v>1.13251697460875E-4</v>
      </c>
      <c r="G17">
        <v>2.2556660985405199</v>
      </c>
      <c r="H17" t="s">
        <v>1036</v>
      </c>
      <c r="I17" t="s">
        <v>1035</v>
      </c>
    </row>
    <row r="18" spans="1:9" x14ac:dyDescent="0.55000000000000004">
      <c r="A18" t="s">
        <v>1041</v>
      </c>
      <c r="B18" t="s">
        <v>157</v>
      </c>
      <c r="C18">
        <v>5.0832476741064702E-3</v>
      </c>
      <c r="D18">
        <v>1.96923006864304</v>
      </c>
      <c r="E18" t="s">
        <v>1036</v>
      </c>
      <c r="F18">
        <v>1.13251697460875E-4</v>
      </c>
      <c r="G18">
        <v>2.1887973681718398</v>
      </c>
      <c r="H18" t="s">
        <v>1036</v>
      </c>
      <c r="I18" t="s">
        <v>1035</v>
      </c>
    </row>
    <row r="19" spans="1:9" x14ac:dyDescent="0.55000000000000004">
      <c r="A19" t="s">
        <v>1041</v>
      </c>
      <c r="B19" t="s">
        <v>158</v>
      </c>
      <c r="C19">
        <v>5.0832476741064702E-3</v>
      </c>
      <c r="D19">
        <v>1.98693929600681</v>
      </c>
      <c r="E19" t="s">
        <v>1036</v>
      </c>
      <c r="F19">
        <v>1.13251697460875E-4</v>
      </c>
      <c r="G19">
        <v>2.36801532608537</v>
      </c>
      <c r="H19" t="s">
        <v>1036</v>
      </c>
      <c r="I19" t="s">
        <v>1035</v>
      </c>
    </row>
    <row r="20" spans="1:9" x14ac:dyDescent="0.55000000000000004">
      <c r="A20" t="s">
        <v>1042</v>
      </c>
      <c r="B20" t="s">
        <v>161</v>
      </c>
      <c r="C20">
        <v>5.5884603045334496E-3</v>
      </c>
      <c r="D20">
        <v>1.9542225313531201</v>
      </c>
      <c r="E20" t="s">
        <v>1036</v>
      </c>
      <c r="F20">
        <v>1.13251697460875E-4</v>
      </c>
      <c r="G20">
        <v>2.2482279637881102</v>
      </c>
      <c r="H20" t="s">
        <v>1036</v>
      </c>
      <c r="I20" t="s">
        <v>1035</v>
      </c>
    </row>
    <row r="21" spans="1:9" x14ac:dyDescent="0.55000000000000004">
      <c r="A21" t="s">
        <v>1046</v>
      </c>
      <c r="B21" t="s">
        <v>163</v>
      </c>
      <c r="C21">
        <v>5.5884603045334496E-3</v>
      </c>
      <c r="D21">
        <v>1.96180324150628</v>
      </c>
      <c r="E21" t="s">
        <v>1036</v>
      </c>
      <c r="F21">
        <v>1.13251697460875E-4</v>
      </c>
      <c r="G21">
        <v>2.23473281684667</v>
      </c>
      <c r="H21" t="s">
        <v>1036</v>
      </c>
      <c r="I21" t="s">
        <v>1035</v>
      </c>
    </row>
    <row r="22" spans="1:9" x14ac:dyDescent="0.55000000000000004">
      <c r="A22" t="s">
        <v>1041</v>
      </c>
      <c r="B22" t="s">
        <v>165</v>
      </c>
      <c r="C22">
        <v>6.17963442734512E-3</v>
      </c>
      <c r="D22">
        <v>1.9922736029952799</v>
      </c>
      <c r="E22" t="s">
        <v>1036</v>
      </c>
      <c r="F22">
        <v>1.13251697460875E-4</v>
      </c>
      <c r="G22">
        <v>2.4121531591318499</v>
      </c>
      <c r="H22" t="s">
        <v>1036</v>
      </c>
      <c r="I22" t="s">
        <v>1035</v>
      </c>
    </row>
    <row r="23" spans="1:9" x14ac:dyDescent="0.55000000000000004">
      <c r="A23" t="s">
        <v>1041</v>
      </c>
      <c r="B23" t="s">
        <v>167</v>
      </c>
      <c r="C23">
        <v>6.17963442734512E-3</v>
      </c>
      <c r="D23">
        <v>1.9922736029952799</v>
      </c>
      <c r="E23" t="s">
        <v>1036</v>
      </c>
      <c r="F23">
        <v>1.13251697460875E-4</v>
      </c>
      <c r="G23">
        <v>2.3580334305516302</v>
      </c>
      <c r="H23" t="s">
        <v>1036</v>
      </c>
      <c r="I23" t="s">
        <v>1035</v>
      </c>
    </row>
    <row r="24" spans="1:9" x14ac:dyDescent="0.55000000000000004">
      <c r="A24" t="s">
        <v>1041</v>
      </c>
      <c r="B24" t="s">
        <v>168</v>
      </c>
      <c r="C24">
        <v>6.17963442734512E-3</v>
      </c>
      <c r="D24">
        <v>1.9922736029952799</v>
      </c>
      <c r="E24" t="s">
        <v>1036</v>
      </c>
      <c r="F24">
        <v>1.13251697460875E-4</v>
      </c>
      <c r="G24">
        <v>2.4121531591318499</v>
      </c>
      <c r="H24" t="s">
        <v>1036</v>
      </c>
      <c r="I24" t="s">
        <v>1035</v>
      </c>
    </row>
    <row r="25" spans="1:9" x14ac:dyDescent="0.55000000000000004">
      <c r="A25" t="s">
        <v>1041</v>
      </c>
      <c r="B25" t="s">
        <v>169</v>
      </c>
      <c r="C25">
        <v>6.8513338216217596E-3</v>
      </c>
      <c r="D25">
        <v>1.98775682157566</v>
      </c>
      <c r="E25" t="s">
        <v>1036</v>
      </c>
      <c r="F25">
        <v>1.13251697460875E-4</v>
      </c>
      <c r="G25">
        <v>2.2337445792820798</v>
      </c>
      <c r="H25" t="s">
        <v>1036</v>
      </c>
      <c r="I25" t="s">
        <v>1035</v>
      </c>
    </row>
    <row r="26" spans="1:9" x14ac:dyDescent="0.55000000000000004">
      <c r="A26" t="s">
        <v>1043</v>
      </c>
      <c r="B26" t="s">
        <v>171</v>
      </c>
      <c r="C26">
        <v>7.0553169319125001E-3</v>
      </c>
      <c r="D26">
        <v>1.9437255802656399</v>
      </c>
      <c r="E26" t="s">
        <v>1036</v>
      </c>
      <c r="F26">
        <v>1.13251697460875E-4</v>
      </c>
      <c r="G26">
        <v>1.85257159720259</v>
      </c>
      <c r="H26" t="s">
        <v>1036</v>
      </c>
      <c r="I26" t="s">
        <v>1035</v>
      </c>
    </row>
    <row r="27" spans="1:9" x14ac:dyDescent="0.55000000000000004">
      <c r="A27" t="s">
        <v>1041</v>
      </c>
      <c r="B27" t="s">
        <v>173</v>
      </c>
      <c r="C27">
        <v>7.0616667966009201E-3</v>
      </c>
      <c r="D27">
        <v>1.9463363950236401</v>
      </c>
      <c r="E27" t="s">
        <v>1036</v>
      </c>
      <c r="F27">
        <v>1.13251697460875E-4</v>
      </c>
      <c r="G27">
        <v>2.3809519807902899</v>
      </c>
      <c r="H27" t="s">
        <v>1036</v>
      </c>
      <c r="I27" t="s">
        <v>1035</v>
      </c>
    </row>
    <row r="28" spans="1:9" x14ac:dyDescent="0.55000000000000004">
      <c r="A28" t="s">
        <v>1041</v>
      </c>
      <c r="B28" t="s">
        <v>175</v>
      </c>
      <c r="C28">
        <v>7.0616667966009201E-3</v>
      </c>
      <c r="D28">
        <v>1.9463363950236401</v>
      </c>
      <c r="E28" t="s">
        <v>1036</v>
      </c>
      <c r="F28">
        <v>1.13251697460875E-4</v>
      </c>
      <c r="G28">
        <v>2.3887657108710898</v>
      </c>
      <c r="H28" t="s">
        <v>1036</v>
      </c>
      <c r="I28" t="s">
        <v>1035</v>
      </c>
    </row>
    <row r="29" spans="1:9" x14ac:dyDescent="0.55000000000000004">
      <c r="A29" t="s">
        <v>1041</v>
      </c>
      <c r="B29" t="s">
        <v>176</v>
      </c>
      <c r="C29">
        <v>7.0616667966009201E-3</v>
      </c>
      <c r="D29">
        <v>1.9209524403943601</v>
      </c>
      <c r="E29" t="s">
        <v>1036</v>
      </c>
      <c r="F29">
        <v>1.13251697460875E-4</v>
      </c>
      <c r="G29">
        <v>2.2665195419521802</v>
      </c>
      <c r="H29" t="s">
        <v>1036</v>
      </c>
      <c r="I29" t="s">
        <v>1035</v>
      </c>
    </row>
    <row r="30" spans="1:9" x14ac:dyDescent="0.55000000000000004">
      <c r="A30" t="s">
        <v>1041</v>
      </c>
      <c r="B30" t="s">
        <v>178</v>
      </c>
      <c r="C30">
        <v>7.0616667966009201E-3</v>
      </c>
      <c r="D30">
        <v>1.9209524403943601</v>
      </c>
      <c r="E30" t="s">
        <v>1036</v>
      </c>
      <c r="F30">
        <v>1.13251697460875E-4</v>
      </c>
      <c r="G30">
        <v>2.2829705893599299</v>
      </c>
      <c r="H30" t="s">
        <v>1036</v>
      </c>
      <c r="I30" t="s">
        <v>1035</v>
      </c>
    </row>
    <row r="31" spans="1:9" x14ac:dyDescent="0.55000000000000004">
      <c r="A31" t="s">
        <v>1041</v>
      </c>
      <c r="B31" t="s">
        <v>179</v>
      </c>
      <c r="C31">
        <v>7.0616667966009201E-3</v>
      </c>
      <c r="D31">
        <v>1.9463363950236401</v>
      </c>
      <c r="E31" t="s">
        <v>1036</v>
      </c>
      <c r="F31">
        <v>1.13251697460875E-4</v>
      </c>
      <c r="G31">
        <v>2.3570534742565199</v>
      </c>
      <c r="H31" t="s">
        <v>1036</v>
      </c>
      <c r="I31" t="s">
        <v>1035</v>
      </c>
    </row>
    <row r="32" spans="1:9" x14ac:dyDescent="0.55000000000000004">
      <c r="A32" t="s">
        <v>1043</v>
      </c>
      <c r="B32" t="s">
        <v>180</v>
      </c>
      <c r="C32">
        <v>7.0616667966009201E-3</v>
      </c>
      <c r="D32">
        <v>1.9209524403943601</v>
      </c>
      <c r="E32" t="s">
        <v>1036</v>
      </c>
      <c r="F32">
        <v>1.13251697460875E-4</v>
      </c>
      <c r="G32">
        <v>2.0012050725916302</v>
      </c>
      <c r="H32" t="s">
        <v>1036</v>
      </c>
      <c r="I32" t="s">
        <v>1035</v>
      </c>
    </row>
    <row r="33" spans="1:9" x14ac:dyDescent="0.55000000000000004">
      <c r="A33" t="s">
        <v>1041</v>
      </c>
      <c r="B33" t="s">
        <v>181</v>
      </c>
      <c r="C33">
        <v>7.0616667966009201E-3</v>
      </c>
      <c r="D33">
        <v>1.9209524403943601</v>
      </c>
      <c r="E33" t="s">
        <v>1036</v>
      </c>
      <c r="F33">
        <v>1.13251697460875E-4</v>
      </c>
      <c r="G33">
        <v>2.2155406619410001</v>
      </c>
      <c r="H33" t="s">
        <v>1036</v>
      </c>
      <c r="I33" t="s">
        <v>1035</v>
      </c>
    </row>
    <row r="34" spans="1:9" x14ac:dyDescent="0.55000000000000004">
      <c r="A34" t="s">
        <v>1041</v>
      </c>
      <c r="B34" t="s">
        <v>182</v>
      </c>
      <c r="C34">
        <v>7.0616667966009201E-3</v>
      </c>
      <c r="D34">
        <v>1.9209524403943601</v>
      </c>
      <c r="E34" t="s">
        <v>1036</v>
      </c>
      <c r="F34">
        <v>1.13251697460875E-4</v>
      </c>
      <c r="G34">
        <v>2.2398184980148401</v>
      </c>
      <c r="H34" t="s">
        <v>1036</v>
      </c>
      <c r="I34" t="s">
        <v>1035</v>
      </c>
    </row>
    <row r="35" spans="1:9" x14ac:dyDescent="0.55000000000000004">
      <c r="A35" t="s">
        <v>1041</v>
      </c>
      <c r="B35" t="s">
        <v>183</v>
      </c>
      <c r="C35">
        <v>7.0616667966009201E-3</v>
      </c>
      <c r="D35">
        <v>1.9463363950236401</v>
      </c>
      <c r="E35" t="s">
        <v>1036</v>
      </c>
      <c r="F35">
        <v>1.13251697460875E-4</v>
      </c>
      <c r="G35">
        <v>2.3417027197928402</v>
      </c>
      <c r="H35" t="s">
        <v>1036</v>
      </c>
      <c r="I35" t="s">
        <v>1035</v>
      </c>
    </row>
    <row r="36" spans="1:9" x14ac:dyDescent="0.55000000000000004">
      <c r="A36" t="s">
        <v>1041</v>
      </c>
      <c r="B36" t="s">
        <v>184</v>
      </c>
      <c r="C36">
        <v>7.0616667966009201E-3</v>
      </c>
      <c r="D36">
        <v>1.9209524403943601</v>
      </c>
      <c r="E36" t="s">
        <v>1036</v>
      </c>
      <c r="F36">
        <v>1.13251697460875E-4</v>
      </c>
      <c r="G36">
        <v>2.2714517155777401</v>
      </c>
      <c r="H36" t="s">
        <v>1036</v>
      </c>
      <c r="I36" t="s">
        <v>1035</v>
      </c>
    </row>
    <row r="37" spans="1:9" x14ac:dyDescent="0.55000000000000004">
      <c r="A37" t="s">
        <v>1041</v>
      </c>
      <c r="B37" t="s">
        <v>185</v>
      </c>
      <c r="C37">
        <v>7.0616667966009201E-3</v>
      </c>
      <c r="D37">
        <v>1.9209524403943601</v>
      </c>
      <c r="E37" t="s">
        <v>1036</v>
      </c>
      <c r="F37">
        <v>1.13251697460875E-4</v>
      </c>
      <c r="G37">
        <v>2.3477171295218802</v>
      </c>
      <c r="H37" t="s">
        <v>1036</v>
      </c>
      <c r="I37" t="s">
        <v>1035</v>
      </c>
    </row>
    <row r="38" spans="1:9" x14ac:dyDescent="0.55000000000000004">
      <c r="A38" t="s">
        <v>1047</v>
      </c>
      <c r="B38" t="s">
        <v>186</v>
      </c>
      <c r="C38">
        <v>7.0616667966009201E-3</v>
      </c>
      <c r="D38">
        <v>1.95319030259767</v>
      </c>
      <c r="E38" t="s">
        <v>1036</v>
      </c>
      <c r="F38">
        <v>1.13251697460875E-4</v>
      </c>
      <c r="G38">
        <v>2.2147755964540798</v>
      </c>
      <c r="H38" t="s">
        <v>1036</v>
      </c>
      <c r="I38" t="s">
        <v>1035</v>
      </c>
    </row>
    <row r="39" spans="1:9" x14ac:dyDescent="0.55000000000000004">
      <c r="A39" t="s">
        <v>1040</v>
      </c>
      <c r="B39" t="s">
        <v>188</v>
      </c>
      <c r="C39">
        <v>7.0616667966009201E-3</v>
      </c>
      <c r="D39">
        <v>1.9551503632149401</v>
      </c>
      <c r="E39" t="s">
        <v>1036</v>
      </c>
      <c r="F39">
        <v>1.13251697460875E-4</v>
      </c>
      <c r="G39">
        <v>2.21580323307517</v>
      </c>
      <c r="H39" t="s">
        <v>1036</v>
      </c>
      <c r="I39" t="s">
        <v>1035</v>
      </c>
    </row>
    <row r="40" spans="1:9" x14ac:dyDescent="0.55000000000000004">
      <c r="A40" t="s">
        <v>1043</v>
      </c>
      <c r="B40" t="s">
        <v>190</v>
      </c>
      <c r="C40">
        <v>7.0616667966009201E-3</v>
      </c>
      <c r="D40">
        <v>1.9209524403943601</v>
      </c>
      <c r="E40" t="s">
        <v>1036</v>
      </c>
      <c r="F40">
        <v>1.13251697460875E-4</v>
      </c>
      <c r="G40">
        <v>2.2096285559211601</v>
      </c>
      <c r="H40" t="s">
        <v>1036</v>
      </c>
      <c r="I40" t="s">
        <v>1035</v>
      </c>
    </row>
    <row r="41" spans="1:9" x14ac:dyDescent="0.55000000000000004">
      <c r="A41" t="s">
        <v>1043</v>
      </c>
      <c r="B41" t="s">
        <v>191</v>
      </c>
      <c r="C41">
        <v>7.0616667966009201E-3</v>
      </c>
      <c r="D41">
        <v>1.9493570188065501</v>
      </c>
      <c r="E41" t="s">
        <v>1036</v>
      </c>
      <c r="F41">
        <v>1.13251697460875E-4</v>
      </c>
      <c r="G41">
        <v>2.1861411602967999</v>
      </c>
      <c r="H41" t="s">
        <v>1036</v>
      </c>
      <c r="I41" t="s">
        <v>1035</v>
      </c>
    </row>
    <row r="42" spans="1:9" x14ac:dyDescent="0.55000000000000004">
      <c r="A42" t="s">
        <v>1041</v>
      </c>
      <c r="B42" t="s">
        <v>195</v>
      </c>
      <c r="C42">
        <v>7.0616667966009201E-3</v>
      </c>
      <c r="D42">
        <v>1.9209524403943601</v>
      </c>
      <c r="E42" t="s">
        <v>1036</v>
      </c>
      <c r="F42">
        <v>1.13251697460875E-4</v>
      </c>
      <c r="G42">
        <v>2.2143462282788402</v>
      </c>
      <c r="H42" t="s">
        <v>1036</v>
      </c>
      <c r="I42" t="s">
        <v>1035</v>
      </c>
    </row>
    <row r="43" spans="1:9" x14ac:dyDescent="0.55000000000000004">
      <c r="A43" t="s">
        <v>1040</v>
      </c>
      <c r="B43" t="s">
        <v>196</v>
      </c>
      <c r="C43">
        <v>7.0616667966009201E-3</v>
      </c>
      <c r="D43">
        <v>1.9551503632149401</v>
      </c>
      <c r="E43" t="s">
        <v>1036</v>
      </c>
      <c r="F43">
        <v>1.13251697460875E-4</v>
      </c>
      <c r="G43">
        <v>2.2258242252171199</v>
      </c>
      <c r="H43" t="s">
        <v>1036</v>
      </c>
      <c r="I43" t="s">
        <v>1035</v>
      </c>
    </row>
    <row r="44" spans="1:9" x14ac:dyDescent="0.55000000000000004">
      <c r="A44" t="s">
        <v>1048</v>
      </c>
      <c r="B44" t="s">
        <v>197</v>
      </c>
      <c r="C44">
        <v>7.0616667966009201E-3</v>
      </c>
      <c r="D44">
        <v>1.9209524403943601</v>
      </c>
      <c r="E44" t="s">
        <v>1036</v>
      </c>
      <c r="F44">
        <v>1.13251697460875E-4</v>
      </c>
      <c r="G44">
        <v>2.1731289539043002</v>
      </c>
      <c r="H44" t="s">
        <v>1036</v>
      </c>
      <c r="I44" t="s">
        <v>1035</v>
      </c>
    </row>
    <row r="45" spans="1:9" x14ac:dyDescent="0.55000000000000004">
      <c r="A45" t="s">
        <v>1048</v>
      </c>
      <c r="B45" t="s">
        <v>198</v>
      </c>
      <c r="C45">
        <v>7.0616667966009201E-3</v>
      </c>
      <c r="D45">
        <v>1.9209524403943601</v>
      </c>
      <c r="E45" t="s">
        <v>1036</v>
      </c>
      <c r="F45">
        <v>1.13251697460875E-4</v>
      </c>
      <c r="G45">
        <v>2.1731289539043002</v>
      </c>
      <c r="H45" t="s">
        <v>1036</v>
      </c>
      <c r="I45" t="s">
        <v>1035</v>
      </c>
    </row>
    <row r="46" spans="1:9" x14ac:dyDescent="0.55000000000000004">
      <c r="A46" t="s">
        <v>1048</v>
      </c>
      <c r="B46" t="s">
        <v>199</v>
      </c>
      <c r="C46">
        <v>7.0616667966009201E-3</v>
      </c>
      <c r="D46">
        <v>1.9209524403943601</v>
      </c>
      <c r="E46" t="s">
        <v>1036</v>
      </c>
      <c r="F46">
        <v>1.13251697460875E-4</v>
      </c>
      <c r="G46">
        <v>2.2899410813540002</v>
      </c>
      <c r="H46" t="s">
        <v>1036</v>
      </c>
      <c r="I46" t="s">
        <v>1035</v>
      </c>
    </row>
    <row r="47" spans="1:9" x14ac:dyDescent="0.55000000000000004">
      <c r="A47" t="s">
        <v>1048</v>
      </c>
      <c r="B47" t="s">
        <v>200</v>
      </c>
      <c r="C47">
        <v>7.0616667966009201E-3</v>
      </c>
      <c r="D47">
        <v>1.9209524403943601</v>
      </c>
      <c r="E47" t="s">
        <v>1036</v>
      </c>
      <c r="F47">
        <v>1.13251697460875E-4</v>
      </c>
      <c r="G47">
        <v>2.2899410813540002</v>
      </c>
      <c r="H47" t="s">
        <v>1036</v>
      </c>
      <c r="I47" t="s">
        <v>1035</v>
      </c>
    </row>
    <row r="48" spans="1:9" x14ac:dyDescent="0.55000000000000004">
      <c r="A48" t="s">
        <v>1050</v>
      </c>
      <c r="B48" t="s">
        <v>201</v>
      </c>
      <c r="C48">
        <v>7.0616667966009201E-3</v>
      </c>
      <c r="D48">
        <v>1.9376716445959801</v>
      </c>
      <c r="E48" t="s">
        <v>1036</v>
      </c>
      <c r="F48">
        <v>1.13251697460875E-4</v>
      </c>
      <c r="G48">
        <v>2.2489298005820801</v>
      </c>
      <c r="H48" t="s">
        <v>1036</v>
      </c>
      <c r="I48" t="s">
        <v>1035</v>
      </c>
    </row>
    <row r="49" spans="1:9" x14ac:dyDescent="0.55000000000000004">
      <c r="A49" t="s">
        <v>1049</v>
      </c>
      <c r="B49" t="s">
        <v>203</v>
      </c>
      <c r="C49">
        <v>7.0616667966009201E-3</v>
      </c>
      <c r="D49">
        <v>1.95319030259767</v>
      </c>
      <c r="E49" t="s">
        <v>1036</v>
      </c>
      <c r="F49">
        <v>1.13251697460875E-4</v>
      </c>
      <c r="G49">
        <v>2.18923557943753</v>
      </c>
      <c r="H49" t="s">
        <v>1036</v>
      </c>
      <c r="I49" t="s">
        <v>1035</v>
      </c>
    </row>
    <row r="50" spans="1:9" x14ac:dyDescent="0.55000000000000004">
      <c r="A50" t="s">
        <v>1051</v>
      </c>
      <c r="B50" t="s">
        <v>204</v>
      </c>
      <c r="C50">
        <v>7.0616667966009201E-3</v>
      </c>
      <c r="D50">
        <v>1.9446166630372601</v>
      </c>
      <c r="E50" t="s">
        <v>1036</v>
      </c>
      <c r="F50">
        <v>1.13251697460875E-4</v>
      </c>
      <c r="G50">
        <v>2.0359978848712501</v>
      </c>
      <c r="H50" t="s">
        <v>1036</v>
      </c>
      <c r="I50" t="s">
        <v>1035</v>
      </c>
    </row>
    <row r="51" spans="1:9" x14ac:dyDescent="0.55000000000000004">
      <c r="A51" t="s">
        <v>1048</v>
      </c>
      <c r="B51" t="s">
        <v>205</v>
      </c>
      <c r="C51">
        <v>7.0616667966009201E-3</v>
      </c>
      <c r="D51">
        <v>1.9209524403943601</v>
      </c>
      <c r="E51" t="s">
        <v>1036</v>
      </c>
      <c r="F51">
        <v>1.13251697460875E-4</v>
      </c>
      <c r="G51">
        <v>2.2769673968146198</v>
      </c>
      <c r="H51" t="s">
        <v>1036</v>
      </c>
      <c r="I51" t="s">
        <v>1035</v>
      </c>
    </row>
    <row r="52" spans="1:9" x14ac:dyDescent="0.55000000000000004">
      <c r="A52" t="s">
        <v>1040</v>
      </c>
      <c r="B52" t="s">
        <v>206</v>
      </c>
      <c r="C52">
        <v>7.0616667966009201E-3</v>
      </c>
      <c r="D52">
        <v>1.9551503632149401</v>
      </c>
      <c r="E52" t="s">
        <v>1036</v>
      </c>
      <c r="F52">
        <v>2.45441434998762E-2</v>
      </c>
      <c r="G52">
        <v>1.51492410051527</v>
      </c>
      <c r="H52" t="s">
        <v>1036</v>
      </c>
      <c r="I52" t="s">
        <v>1035</v>
      </c>
    </row>
    <row r="53" spans="1:9" x14ac:dyDescent="0.55000000000000004">
      <c r="A53" t="s">
        <v>1049</v>
      </c>
      <c r="B53" t="s">
        <v>207</v>
      </c>
      <c r="C53">
        <v>7.0616667966009201E-3</v>
      </c>
      <c r="D53">
        <v>1.9209524403943601</v>
      </c>
      <c r="E53" t="s">
        <v>1036</v>
      </c>
      <c r="F53">
        <v>1.13251697460875E-4</v>
      </c>
      <c r="G53">
        <v>2.14261034266563</v>
      </c>
      <c r="H53" t="s">
        <v>1036</v>
      </c>
      <c r="I53" t="s">
        <v>1035</v>
      </c>
    </row>
    <row r="54" spans="1:9" x14ac:dyDescent="0.55000000000000004">
      <c r="A54" t="s">
        <v>1049</v>
      </c>
      <c r="B54" t="s">
        <v>208</v>
      </c>
      <c r="C54">
        <v>7.0616667966009201E-3</v>
      </c>
      <c r="D54">
        <v>1.9209524403943601</v>
      </c>
      <c r="E54" t="s">
        <v>1036</v>
      </c>
      <c r="F54">
        <v>1.13251697460875E-4</v>
      </c>
      <c r="G54">
        <v>2.14261034266563</v>
      </c>
      <c r="H54" t="s">
        <v>1036</v>
      </c>
      <c r="I54" t="s">
        <v>1035</v>
      </c>
    </row>
    <row r="55" spans="1:9" x14ac:dyDescent="0.55000000000000004">
      <c r="A55" t="s">
        <v>1049</v>
      </c>
      <c r="B55" t="s">
        <v>209</v>
      </c>
      <c r="C55">
        <v>7.0616667966009201E-3</v>
      </c>
      <c r="D55">
        <v>1.9209524403943601</v>
      </c>
      <c r="E55" t="s">
        <v>1036</v>
      </c>
      <c r="F55">
        <v>1.13251697460875E-4</v>
      </c>
      <c r="G55">
        <v>2.2899410813540002</v>
      </c>
      <c r="H55" t="s">
        <v>1036</v>
      </c>
      <c r="I55" t="s">
        <v>1035</v>
      </c>
    </row>
    <row r="56" spans="1:9" x14ac:dyDescent="0.55000000000000004">
      <c r="A56" t="s">
        <v>1049</v>
      </c>
      <c r="B56" t="s">
        <v>210</v>
      </c>
      <c r="C56">
        <v>7.0616667966009201E-3</v>
      </c>
      <c r="D56">
        <v>1.92666463428479</v>
      </c>
      <c r="E56" t="s">
        <v>1036</v>
      </c>
      <c r="F56">
        <v>1.13251697460875E-4</v>
      </c>
      <c r="G56">
        <v>2.21848886973731</v>
      </c>
      <c r="H56" t="s">
        <v>1036</v>
      </c>
      <c r="I56" t="s">
        <v>1035</v>
      </c>
    </row>
    <row r="57" spans="1:9" x14ac:dyDescent="0.55000000000000004">
      <c r="A57" t="s">
        <v>1049</v>
      </c>
      <c r="B57" t="s">
        <v>213</v>
      </c>
      <c r="C57">
        <v>8.1907709032991403E-3</v>
      </c>
      <c r="D57">
        <v>1.9257476177858901</v>
      </c>
      <c r="E57" t="s">
        <v>1036</v>
      </c>
      <c r="F57">
        <v>1.13251697460875E-4</v>
      </c>
      <c r="G57">
        <v>2.2273735643072099</v>
      </c>
      <c r="H57" t="s">
        <v>1036</v>
      </c>
      <c r="I57" t="s">
        <v>1035</v>
      </c>
    </row>
    <row r="58" spans="1:9" x14ac:dyDescent="0.55000000000000004">
      <c r="A58" t="s">
        <v>1049</v>
      </c>
      <c r="B58" t="s">
        <v>215</v>
      </c>
      <c r="C58">
        <v>8.4563914219792403E-3</v>
      </c>
      <c r="D58">
        <v>1.8953028816311099</v>
      </c>
      <c r="E58" t="s">
        <v>1036</v>
      </c>
      <c r="F58">
        <v>1.13251697460875E-4</v>
      </c>
      <c r="G58">
        <v>2.0859665954953699</v>
      </c>
      <c r="H58" t="s">
        <v>1036</v>
      </c>
      <c r="I58" t="s">
        <v>1035</v>
      </c>
    </row>
    <row r="59" spans="1:9" x14ac:dyDescent="0.55000000000000004">
      <c r="A59" t="s">
        <v>1049</v>
      </c>
      <c r="B59" t="s">
        <v>217</v>
      </c>
      <c r="C59">
        <v>8.4563914219792403E-3</v>
      </c>
      <c r="D59">
        <v>1.8953028816311099</v>
      </c>
      <c r="E59" t="s">
        <v>1036</v>
      </c>
      <c r="F59">
        <v>1.13251697460875E-4</v>
      </c>
      <c r="G59">
        <v>2.1570763961185802</v>
      </c>
      <c r="H59" t="s">
        <v>1036</v>
      </c>
      <c r="I59" t="s">
        <v>1035</v>
      </c>
    </row>
    <row r="60" spans="1:9" x14ac:dyDescent="0.55000000000000004">
      <c r="A60" t="s">
        <v>1049</v>
      </c>
      <c r="B60" t="s">
        <v>218</v>
      </c>
      <c r="C60">
        <v>8.4563914219792403E-3</v>
      </c>
      <c r="D60">
        <v>1.8953028816311099</v>
      </c>
      <c r="E60" t="s">
        <v>1036</v>
      </c>
      <c r="F60">
        <v>1.13251697460875E-4</v>
      </c>
      <c r="G60">
        <v>2.16555868500022</v>
      </c>
      <c r="H60" t="s">
        <v>1036</v>
      </c>
      <c r="I60" t="s">
        <v>1035</v>
      </c>
    </row>
    <row r="61" spans="1:9" x14ac:dyDescent="0.55000000000000004">
      <c r="A61" t="s">
        <v>1052</v>
      </c>
      <c r="B61" t="s">
        <v>242</v>
      </c>
      <c r="C61">
        <v>1.6195791895000301E-2</v>
      </c>
      <c r="D61">
        <v>1.81699876866559</v>
      </c>
      <c r="E61" t="s">
        <v>1036</v>
      </c>
      <c r="F61">
        <v>1.13251697460875E-4</v>
      </c>
      <c r="G61">
        <v>2.18087905528792</v>
      </c>
      <c r="H61" t="s">
        <v>1036</v>
      </c>
      <c r="I61" t="s">
        <v>1035</v>
      </c>
    </row>
    <row r="62" spans="1:9" x14ac:dyDescent="0.55000000000000004">
      <c r="A62" t="s">
        <v>1053</v>
      </c>
      <c r="B62" t="s">
        <v>247</v>
      </c>
      <c r="C62">
        <v>1.93329100212901E-2</v>
      </c>
      <c r="D62">
        <v>1.76082650692475</v>
      </c>
      <c r="E62" t="s">
        <v>1036</v>
      </c>
      <c r="F62">
        <v>1.13251697460875E-4</v>
      </c>
      <c r="G62">
        <v>2.0753087673074</v>
      </c>
      <c r="H62" t="s">
        <v>1036</v>
      </c>
      <c r="I62" t="s">
        <v>1035</v>
      </c>
    </row>
    <row r="63" spans="1:9" x14ac:dyDescent="0.55000000000000004">
      <c r="A63" t="s">
        <v>1056</v>
      </c>
      <c r="B63" t="s">
        <v>260</v>
      </c>
      <c r="C63">
        <v>2.3752194578392598E-2</v>
      </c>
      <c r="D63">
        <v>1.9233756868720699</v>
      </c>
      <c r="E63" t="s">
        <v>1036</v>
      </c>
      <c r="F63">
        <v>7.8810929241690704E-4</v>
      </c>
      <c r="G63">
        <v>1.9710142754347499</v>
      </c>
      <c r="H63" t="s">
        <v>1036</v>
      </c>
      <c r="I63" t="s">
        <v>1035</v>
      </c>
    </row>
    <row r="64" spans="1:9" x14ac:dyDescent="0.55000000000000004">
      <c r="A64" t="s">
        <v>266</v>
      </c>
      <c r="B64" t="s">
        <v>266</v>
      </c>
      <c r="C64">
        <v>2.7833452939876699E-2</v>
      </c>
      <c r="D64">
        <v>1.72631069798702</v>
      </c>
      <c r="E64" t="s">
        <v>1036</v>
      </c>
      <c r="F64">
        <v>1.13251697460875E-4</v>
      </c>
      <c r="G64">
        <v>1.8930517157184401</v>
      </c>
      <c r="H64" t="s">
        <v>1036</v>
      </c>
      <c r="I64" t="s">
        <v>1035</v>
      </c>
    </row>
    <row r="65" spans="1:9" x14ac:dyDescent="0.55000000000000004">
      <c r="A65" t="s">
        <v>1040</v>
      </c>
      <c r="B65" t="s">
        <v>272</v>
      </c>
      <c r="C65">
        <v>3.1689043377077501E-2</v>
      </c>
      <c r="D65">
        <v>1.7009032523047301</v>
      </c>
      <c r="E65" t="s">
        <v>1036</v>
      </c>
      <c r="F65">
        <v>1.13251697460875E-4</v>
      </c>
      <c r="G65">
        <v>2.1156708990605901</v>
      </c>
      <c r="H65" t="s">
        <v>1036</v>
      </c>
      <c r="I65" t="s">
        <v>1035</v>
      </c>
    </row>
    <row r="66" spans="1:9" x14ac:dyDescent="0.55000000000000004">
      <c r="A66" t="s">
        <v>1054</v>
      </c>
      <c r="B66" t="s">
        <v>284</v>
      </c>
      <c r="C66">
        <v>4.2269459337155299E-2</v>
      </c>
      <c r="D66">
        <v>1.65930147610227</v>
      </c>
      <c r="E66" t="s">
        <v>1036</v>
      </c>
      <c r="F66">
        <v>1.13251697460875E-4</v>
      </c>
      <c r="G66">
        <v>1.95980077102643</v>
      </c>
      <c r="H66" t="s">
        <v>1036</v>
      </c>
      <c r="I66" t="s">
        <v>1035</v>
      </c>
    </row>
    <row r="67" spans="1:9" x14ac:dyDescent="0.55000000000000004">
      <c r="A67" t="s">
        <v>1054</v>
      </c>
      <c r="B67" t="s">
        <v>286</v>
      </c>
      <c r="C67">
        <v>4.2269459337155299E-2</v>
      </c>
      <c r="D67">
        <v>1.65930147610227</v>
      </c>
      <c r="E67" t="s">
        <v>1036</v>
      </c>
      <c r="F67">
        <v>1.13251697460875E-4</v>
      </c>
      <c r="G67">
        <v>2.1037309455819102</v>
      </c>
      <c r="H67" t="s">
        <v>1036</v>
      </c>
      <c r="I67" t="s">
        <v>1035</v>
      </c>
    </row>
    <row r="68" spans="1:9" x14ac:dyDescent="0.55000000000000004">
      <c r="A68" t="s">
        <v>1054</v>
      </c>
      <c r="B68" t="s">
        <v>287</v>
      </c>
      <c r="C68">
        <v>4.2269459337155299E-2</v>
      </c>
      <c r="D68">
        <v>1.65930147610227</v>
      </c>
      <c r="E68" t="s">
        <v>1036</v>
      </c>
      <c r="F68">
        <v>1.13251697460875E-4</v>
      </c>
      <c r="G68">
        <v>1.95980077102643</v>
      </c>
      <c r="H68" t="s">
        <v>1036</v>
      </c>
      <c r="I68" t="s">
        <v>1035</v>
      </c>
    </row>
    <row r="69" spans="1:9" x14ac:dyDescent="0.55000000000000004">
      <c r="A69" t="s">
        <v>1055</v>
      </c>
      <c r="B69" t="s">
        <v>102</v>
      </c>
      <c r="C69">
        <v>1.71408361213317E-3</v>
      </c>
      <c r="D69">
        <v>-2.0253786760305701</v>
      </c>
      <c r="E69" t="s">
        <v>1034</v>
      </c>
      <c r="F69">
        <v>1.13251697460875E-4</v>
      </c>
      <c r="G69">
        <v>2.2370211712841801</v>
      </c>
      <c r="H69" t="s">
        <v>1036</v>
      </c>
      <c r="I69" t="s">
        <v>1037</v>
      </c>
    </row>
    <row r="70" spans="1:9" x14ac:dyDescent="0.55000000000000004">
      <c r="A70" t="s">
        <v>1055</v>
      </c>
      <c r="B70" t="s">
        <v>104</v>
      </c>
      <c r="C70">
        <v>1.71408361213317E-3</v>
      </c>
      <c r="D70">
        <v>-2.0216022515568199</v>
      </c>
      <c r="E70" t="s">
        <v>1034</v>
      </c>
      <c r="F70">
        <v>1.13251697460875E-4</v>
      </c>
      <c r="G70">
        <v>2.2339842843023701</v>
      </c>
      <c r="H70" t="s">
        <v>1036</v>
      </c>
      <c r="I70" t="s">
        <v>1037</v>
      </c>
    </row>
    <row r="71" spans="1:9" x14ac:dyDescent="0.55000000000000004">
      <c r="A71" t="s">
        <v>1057</v>
      </c>
      <c r="B71" t="s">
        <v>228</v>
      </c>
      <c r="C71">
        <v>1.2268778285823199E-2</v>
      </c>
      <c r="D71">
        <v>-1.7925982749793801</v>
      </c>
      <c r="E71" t="s">
        <v>1034</v>
      </c>
      <c r="F71">
        <v>1.92509184774009E-3</v>
      </c>
      <c r="G71">
        <v>1.7992286062974401</v>
      </c>
      <c r="H71" t="s">
        <v>1036</v>
      </c>
      <c r="I71" t="s">
        <v>1037</v>
      </c>
    </row>
    <row r="72" spans="1:9" x14ac:dyDescent="0.55000000000000004">
      <c r="A72" t="s">
        <v>1055</v>
      </c>
      <c r="B72" t="s">
        <v>234</v>
      </c>
      <c r="C72">
        <v>1.35969433509005E-2</v>
      </c>
      <c r="D72">
        <v>-1.80080824693996</v>
      </c>
      <c r="E72" t="s">
        <v>1034</v>
      </c>
      <c r="F72">
        <v>1.13251697460875E-4</v>
      </c>
      <c r="G72">
        <v>2.11519177113879</v>
      </c>
      <c r="H72" t="s">
        <v>1036</v>
      </c>
      <c r="I72" t="s">
        <v>1037</v>
      </c>
    </row>
    <row r="73" spans="1:9" x14ac:dyDescent="0.55000000000000004">
      <c r="A73" t="s">
        <v>1058</v>
      </c>
      <c r="B73" t="s">
        <v>237</v>
      </c>
      <c r="C73">
        <v>1.4547519038109901E-2</v>
      </c>
      <c r="D73">
        <v>1.96409451852122</v>
      </c>
      <c r="E73" t="s">
        <v>1036</v>
      </c>
      <c r="F73">
        <v>7.6692509772397302E-4</v>
      </c>
      <c r="G73">
        <v>-2.1930109707444401</v>
      </c>
      <c r="H73" t="s">
        <v>1034</v>
      </c>
      <c r="I73" t="s">
        <v>1037</v>
      </c>
    </row>
    <row r="74" spans="1:9" x14ac:dyDescent="0.55000000000000004">
      <c r="A74" t="s">
        <v>1058</v>
      </c>
      <c r="B74" t="s">
        <v>239</v>
      </c>
      <c r="C74">
        <v>1.4547519038109901E-2</v>
      </c>
      <c r="D74">
        <v>1.96409451852122</v>
      </c>
      <c r="E74" t="s">
        <v>1036</v>
      </c>
      <c r="F74">
        <v>1.8187406576388901E-3</v>
      </c>
      <c r="G74">
        <v>-1.9746530584340101</v>
      </c>
      <c r="H74" t="s">
        <v>1034</v>
      </c>
      <c r="I74" t="s">
        <v>1037</v>
      </c>
    </row>
    <row r="75" spans="1:9" x14ac:dyDescent="0.55000000000000004">
      <c r="A75" t="s">
        <v>1055</v>
      </c>
      <c r="B75" t="s">
        <v>245</v>
      </c>
      <c r="C75">
        <v>1.8395949869174401E-2</v>
      </c>
      <c r="D75">
        <v>-1.7920543148619199</v>
      </c>
      <c r="E75" t="s">
        <v>1034</v>
      </c>
      <c r="F75">
        <v>2.7052239521871101E-2</v>
      </c>
      <c r="G75">
        <v>1.6771104939227499</v>
      </c>
      <c r="H75" t="s">
        <v>1036</v>
      </c>
      <c r="I75" t="s">
        <v>1037</v>
      </c>
    </row>
    <row r="76" spans="1:9" x14ac:dyDescent="0.55000000000000004">
      <c r="A76" t="s">
        <v>1057</v>
      </c>
      <c r="B76" t="s">
        <v>288</v>
      </c>
      <c r="C76">
        <v>4.2269459337155299E-2</v>
      </c>
      <c r="D76">
        <v>-1.6128746944591601</v>
      </c>
      <c r="E76" t="s">
        <v>1034</v>
      </c>
      <c r="F76">
        <v>1.13251697460875E-4</v>
      </c>
      <c r="G76">
        <v>1.92906128958794</v>
      </c>
      <c r="H76" t="s">
        <v>1036</v>
      </c>
      <c r="I76" t="s">
        <v>1037</v>
      </c>
    </row>
    <row r="77" spans="1:9" x14ac:dyDescent="0.55000000000000004">
      <c r="A77" t="s">
        <v>1055</v>
      </c>
      <c r="B77" t="s">
        <v>292</v>
      </c>
      <c r="C77">
        <v>4.47259298563744E-2</v>
      </c>
      <c r="D77">
        <v>-1.6849214462161599</v>
      </c>
      <c r="E77" t="s">
        <v>1034</v>
      </c>
      <c r="F77">
        <v>1.3868857830357799E-3</v>
      </c>
      <c r="G77">
        <v>1.8502489866979499</v>
      </c>
      <c r="H77" t="s">
        <v>1036</v>
      </c>
      <c r="I77" t="s">
        <v>1037</v>
      </c>
    </row>
  </sheetData>
  <conditionalFormatting sqref="A2:I77">
    <cfRule type="expression" dxfId="0" priority="1">
      <formula>INDIRECT("e"&amp;ROW())="Up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Risk Groups - Proteomics</vt:lpstr>
      <vt:lpstr>Relapse - Proteomics</vt:lpstr>
      <vt:lpstr>Relapse - Transcriptomics</vt:lpstr>
      <vt:lpstr>Relapse - Overl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Hill</dc:creator>
  <cp:lastModifiedBy>Michelle Hill</cp:lastModifiedBy>
  <dcterms:created xsi:type="dcterms:W3CDTF">2018-06-05T11:40:35Z</dcterms:created>
  <dcterms:modified xsi:type="dcterms:W3CDTF">2019-11-10T21:45:01Z</dcterms:modified>
</cp:coreProperties>
</file>